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F:\Yuemei Work 2020 Dec\Aedes Dicer Transgenics HD\Manuscript 11-2020\PloS Biology\"/>
    </mc:Choice>
  </mc:AlternateContent>
  <xr:revisionPtr revIDLastSave="0" documentId="13_ncr:1_{E6C4AAF8-74FB-4922-8337-535AC33ABF3F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Fig. 2A-I" sheetId="1" r:id="rId1"/>
    <sheet name="Fig. 3A-FHI" sheetId="2" r:id="rId2"/>
    <sheet name="Fig. 4A-H" sheetId="3" r:id="rId3"/>
    <sheet name="Fig. 5A-F" sheetId="4" r:id="rId4"/>
    <sheet name="fig. S1" sheetId="5" r:id="rId5"/>
    <sheet name="fig. S2" sheetId="6" r:id="rId6"/>
    <sheet name="fig. S3" sheetId="10" r:id="rId7"/>
    <sheet name="fig. S4AB" sheetId="8" r:id="rId8"/>
    <sheet name="fig. S5" sheetId="9" r:id="rId9"/>
  </sheets>
  <definedNames>
    <definedName name="_xlnm._FilterDatabase" localSheetId="0" hidden="1">'Fig. 2A-I'!$N$1:$X$77</definedName>
    <definedName name="_xlnm._FilterDatabase" localSheetId="2" hidden="1">'Fig. 4A-H'!$V$1:$AB$89</definedName>
    <definedName name="_xlnm._FilterDatabase" localSheetId="3" hidden="1">'Fig. 5A-F'!$G$1:$I$14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M22" i="10" l="1"/>
  <c r="L22" i="10"/>
  <c r="K22" i="10"/>
  <c r="J22" i="10"/>
  <c r="I22" i="10"/>
  <c r="H22" i="10"/>
  <c r="G22" i="10"/>
  <c r="F22" i="10"/>
  <c r="E22" i="10"/>
  <c r="D22" i="10"/>
  <c r="C22" i="10"/>
  <c r="B22" i="10"/>
  <c r="M21" i="10"/>
  <c r="L21" i="10"/>
  <c r="K21" i="10"/>
  <c r="J21" i="10"/>
  <c r="I21" i="10"/>
  <c r="H21" i="10"/>
  <c r="G21" i="10"/>
  <c r="F21" i="10"/>
  <c r="E21" i="10"/>
  <c r="D21" i="10"/>
  <c r="C21" i="10"/>
  <c r="B21" i="10"/>
  <c r="K6" i="2"/>
  <c r="H6" i="2"/>
  <c r="G6" i="2"/>
  <c r="E6" i="2"/>
  <c r="B6" i="2"/>
  <c r="R5" i="2"/>
  <c r="R6" i="2" s="1"/>
  <c r="Q5" i="2"/>
  <c r="Q6" i="2" s="1"/>
  <c r="P5" i="2"/>
  <c r="P6" i="2" s="1"/>
  <c r="O5" i="2"/>
  <c r="O6" i="2" s="1"/>
  <c r="N5" i="2"/>
  <c r="N6" i="2" s="1"/>
  <c r="M5" i="2"/>
  <c r="M6" i="2" s="1"/>
  <c r="L5" i="2"/>
  <c r="L6" i="2" s="1"/>
  <c r="J5" i="2"/>
  <c r="J6" i="2" s="1"/>
  <c r="I5" i="2"/>
  <c r="I6" i="2" s="1"/>
  <c r="F5" i="2"/>
  <c r="F6" i="2" s="1"/>
  <c r="C5" i="2"/>
  <c r="C6" i="2" s="1"/>
  <c r="C28" i="5"/>
  <c r="D28" i="5"/>
  <c r="E28" i="5"/>
  <c r="F28" i="5"/>
  <c r="G28" i="5"/>
  <c r="H28" i="5"/>
  <c r="I28" i="5"/>
  <c r="J28" i="5"/>
  <c r="K28" i="5"/>
  <c r="B28" i="5"/>
  <c r="C28" i="6"/>
  <c r="D28" i="6"/>
  <c r="E28" i="6"/>
  <c r="F28" i="6"/>
  <c r="G28" i="6"/>
  <c r="H28" i="6"/>
  <c r="I28" i="6"/>
  <c r="J28" i="6"/>
  <c r="K28" i="6"/>
  <c r="B28" i="6"/>
</calcChain>
</file>

<file path=xl/sharedStrings.xml><?xml version="1.0" encoding="utf-8"?>
<sst xmlns="http://schemas.openxmlformats.org/spreadsheetml/2006/main" count="1019" uniqueCount="376">
  <si>
    <t>WT</t>
  </si>
  <si>
    <t>No.</t>
  </si>
  <si>
    <r>
      <rPr>
        <i/>
        <sz val="10"/>
        <rFont val="Arial"/>
        <family val="2"/>
      </rPr>
      <t>R2d2</t>
    </r>
    <r>
      <rPr>
        <sz val="10"/>
        <rFont val="Arial"/>
        <family val="2"/>
      </rPr>
      <t xml:space="preserve"> L1</t>
    </r>
  </si>
  <si>
    <r>
      <rPr>
        <i/>
        <sz val="10"/>
        <rFont val="Arial"/>
        <family val="2"/>
      </rPr>
      <t>R2d2</t>
    </r>
    <r>
      <rPr>
        <sz val="10"/>
        <rFont val="Arial"/>
        <family val="2"/>
      </rPr>
      <t xml:space="preserve"> L2</t>
    </r>
    <r>
      <rPr>
        <sz val="11"/>
        <color theme="1"/>
        <rFont val="Calibri"/>
        <family val="2"/>
        <scheme val="minor"/>
      </rPr>
      <t/>
    </r>
  </si>
  <si>
    <r>
      <rPr>
        <i/>
        <sz val="10"/>
        <rFont val="Arial"/>
        <family val="2"/>
      </rPr>
      <t>R2d2</t>
    </r>
    <r>
      <rPr>
        <sz val="10"/>
        <rFont val="Arial"/>
        <family val="2"/>
      </rPr>
      <t xml:space="preserve"> L3</t>
    </r>
    <r>
      <rPr>
        <sz val="11"/>
        <color theme="1"/>
        <rFont val="Calibri"/>
        <family val="2"/>
        <scheme val="minor"/>
      </rPr>
      <t/>
    </r>
  </si>
  <si>
    <r>
      <rPr>
        <i/>
        <sz val="10"/>
        <rFont val="Arial"/>
        <family val="2"/>
      </rPr>
      <t>R2d2</t>
    </r>
    <r>
      <rPr>
        <sz val="10"/>
        <rFont val="Arial"/>
        <family val="2"/>
      </rPr>
      <t xml:space="preserve"> L4</t>
    </r>
    <r>
      <rPr>
        <sz val="11"/>
        <color theme="1"/>
        <rFont val="Calibri"/>
        <family val="2"/>
        <scheme val="minor"/>
      </rPr>
      <t/>
    </r>
  </si>
  <si>
    <r>
      <rPr>
        <i/>
        <sz val="10"/>
        <rFont val="Arial"/>
        <family val="2"/>
      </rPr>
      <t>R2d2</t>
    </r>
    <r>
      <rPr>
        <sz val="10"/>
        <rFont val="Arial"/>
        <family val="2"/>
      </rPr>
      <t xml:space="preserve"> L5</t>
    </r>
    <r>
      <rPr>
        <sz val="11"/>
        <color theme="1"/>
        <rFont val="Calibri"/>
        <family val="2"/>
        <scheme val="minor"/>
      </rPr>
      <t/>
    </r>
  </si>
  <si>
    <r>
      <rPr>
        <i/>
        <sz val="10"/>
        <rFont val="Arial"/>
        <family val="2"/>
      </rPr>
      <t>R2d2</t>
    </r>
    <r>
      <rPr>
        <sz val="10"/>
        <rFont val="Arial"/>
        <family val="2"/>
      </rPr>
      <t xml:space="preserve"> L6</t>
    </r>
    <r>
      <rPr>
        <sz val="11"/>
        <color theme="1"/>
        <rFont val="Calibri"/>
        <family val="2"/>
        <scheme val="minor"/>
      </rPr>
      <t/>
    </r>
  </si>
  <si>
    <r>
      <rPr>
        <i/>
        <sz val="10"/>
        <rFont val="Arial"/>
        <family val="2"/>
      </rPr>
      <t>R2d2</t>
    </r>
    <r>
      <rPr>
        <sz val="10"/>
        <rFont val="Arial"/>
        <family val="2"/>
      </rPr>
      <t xml:space="preserve"> L7</t>
    </r>
    <r>
      <rPr>
        <sz val="11"/>
        <color theme="1"/>
        <rFont val="Calibri"/>
        <family val="2"/>
        <scheme val="minor"/>
      </rPr>
      <t/>
    </r>
  </si>
  <si>
    <r>
      <rPr>
        <i/>
        <sz val="10"/>
        <rFont val="Arial"/>
        <family val="2"/>
      </rPr>
      <t>Dcr2</t>
    </r>
    <r>
      <rPr>
        <sz val="10"/>
        <rFont val="Arial"/>
        <family val="2"/>
      </rPr>
      <t xml:space="preserve"> L1</t>
    </r>
  </si>
  <si>
    <r>
      <rPr>
        <i/>
        <sz val="10"/>
        <rFont val="Arial"/>
        <family val="2"/>
      </rPr>
      <t>Dcr2</t>
    </r>
    <r>
      <rPr>
        <sz val="10"/>
        <rFont val="Arial"/>
        <family val="2"/>
      </rPr>
      <t xml:space="preserve"> L2</t>
    </r>
    <r>
      <rPr>
        <sz val="11"/>
        <color theme="1"/>
        <rFont val="Calibri"/>
        <family val="2"/>
        <scheme val="minor"/>
      </rPr>
      <t/>
    </r>
  </si>
  <si>
    <t>ZIKV (Cam) at 7dpi</t>
  </si>
  <si>
    <t>n=</t>
  </si>
  <si>
    <t>DENV2 at 7dpi</t>
  </si>
  <si>
    <t>Fig.2a</t>
  </si>
  <si>
    <t>Dcr2</t>
  </si>
  <si>
    <t>R2d2</t>
  </si>
  <si>
    <t>DENV2-Carcass</t>
  </si>
  <si>
    <t>DENV2-midguts</t>
  </si>
  <si>
    <t>Fig.2b</t>
  </si>
  <si>
    <t>Fig.2c</t>
  </si>
  <si>
    <t>DENV2-salivary glands</t>
  </si>
  <si>
    <t>Fig.2d</t>
  </si>
  <si>
    <t>Fig.2e</t>
  </si>
  <si>
    <t>ZIKV-midguts</t>
  </si>
  <si>
    <t>ZIKV-Carcass</t>
  </si>
  <si>
    <t>Fig.2f</t>
  </si>
  <si>
    <t>ZIKV-salivary glands</t>
  </si>
  <si>
    <t>Fig.2g</t>
  </si>
  <si>
    <t>line</t>
  </si>
  <si>
    <t>rep</t>
  </si>
  <si>
    <t>mosquitoes tested</t>
  </si>
  <si>
    <t>postive wells</t>
  </si>
  <si>
    <t>contaminated wells</t>
  </si>
  <si>
    <t>% positive</t>
  </si>
  <si>
    <t>CHIKV-midguts (titers)</t>
  </si>
  <si>
    <t>Fig.2h</t>
  </si>
  <si>
    <t>CHIKV-carcass (titers)</t>
  </si>
  <si>
    <t>Fig.2i</t>
  </si>
  <si>
    <t>CHIKV-salivary glands (titers)</t>
  </si>
  <si>
    <t>midgut infection prevalence</t>
  </si>
  <si>
    <t>Disseminated infection prevalence</t>
  </si>
  <si>
    <t>Fig. 3d</t>
  </si>
  <si>
    <t>CpA-Dcr2</t>
  </si>
  <si>
    <t>CpA-R2d2</t>
  </si>
  <si>
    <t>2dpi</t>
  </si>
  <si>
    <t>4dpi</t>
  </si>
  <si>
    <t>Rep1</t>
  </si>
  <si>
    <t>Rep2</t>
  </si>
  <si>
    <t>Rep3</t>
  </si>
  <si>
    <t>Fig. 3e</t>
  </si>
  <si>
    <t>IMM</t>
  </si>
  <si>
    <t>R/S/M</t>
  </si>
  <si>
    <t>CSR</t>
  </si>
  <si>
    <t>DIG</t>
  </si>
  <si>
    <t>PROT</t>
  </si>
  <si>
    <t>CS</t>
  </si>
  <si>
    <t>TRP</t>
  </si>
  <si>
    <t>RTT</t>
  </si>
  <si>
    <t>MET</t>
  </si>
  <si>
    <t>DIV</t>
  </si>
  <si>
    <t>UKN</t>
  </si>
  <si>
    <t>enriched</t>
  </si>
  <si>
    <t>depleted</t>
  </si>
  <si>
    <t>functional groups</t>
  </si>
  <si>
    <t>Fig. 3f</t>
  </si>
  <si>
    <t>% of FGs</t>
  </si>
  <si>
    <t>Fig. 3h</t>
  </si>
  <si>
    <t>Fig.3a-c</t>
  </si>
  <si>
    <t>size (nt)</t>
  </si>
  <si>
    <t>Gene_ID</t>
  </si>
  <si>
    <t>GeneName</t>
  </si>
  <si>
    <t>Gene description</t>
  </si>
  <si>
    <t>SE</t>
  </si>
  <si>
    <t>significance</t>
  </si>
  <si>
    <t>AAEL010083</t>
  </si>
  <si>
    <t>IMD</t>
  </si>
  <si>
    <t>IMD pathway signalling  Immune Deficiency</t>
  </si>
  <si>
    <t>a</t>
  </si>
  <si>
    <t>AAEL005079</t>
  </si>
  <si>
    <t>IKKB</t>
  </si>
  <si>
    <t>IkappaB kinase gamma-subunit, putative</t>
  </si>
  <si>
    <t>AAEL000200</t>
  </si>
  <si>
    <t>Vago</t>
  </si>
  <si>
    <t>conserved hypothetical protein</t>
  </si>
  <si>
    <t>AAEL015515</t>
  </si>
  <si>
    <t>CECG</t>
  </si>
  <si>
    <t>antibacterial peptide, putative</t>
  </si>
  <si>
    <t>AAEL000775</t>
  </si>
  <si>
    <t>CECI</t>
  </si>
  <si>
    <t>AAEL003841</t>
  </si>
  <si>
    <t>DEFA</t>
  </si>
  <si>
    <t>b</t>
  </si>
  <si>
    <t>AAEL003712</t>
  </si>
  <si>
    <t>LYSC10</t>
  </si>
  <si>
    <t>lysozyme P, putative</t>
  </si>
  <si>
    <t>AAEL010171</t>
  </si>
  <si>
    <t>PGRPLB</t>
  </si>
  <si>
    <t>peptidoglycan recognition protein sb2</t>
  </si>
  <si>
    <t>AAEL001794</t>
  </si>
  <si>
    <t>TEP20</t>
  </si>
  <si>
    <t>macroglobulin/complement</t>
  </si>
  <si>
    <t>ns</t>
  </si>
  <si>
    <t>AAEL000087</t>
  </si>
  <si>
    <t>TEP22</t>
  </si>
  <si>
    <t>AAEL002309</t>
  </si>
  <si>
    <t>TPX4</t>
  </si>
  <si>
    <t>peroxiredoxin 6, prx-6</t>
  </si>
  <si>
    <t>AAEL012949</t>
  </si>
  <si>
    <t>Transferrin</t>
  </si>
  <si>
    <t>transferrin</t>
  </si>
  <si>
    <t>AAEL012216</t>
  </si>
  <si>
    <t xml:space="preserve">CathepsinB </t>
  </si>
  <si>
    <t>cathepsin b</t>
  </si>
  <si>
    <t>AAEL006674</t>
  </si>
  <si>
    <t>CLIPB29</t>
  </si>
  <si>
    <t>clip-domain serine protease, putative</t>
  </si>
  <si>
    <t>AAEL006161</t>
  </si>
  <si>
    <t>CLIPB31</t>
  </si>
  <si>
    <t>AAEL000028</t>
  </si>
  <si>
    <t>CLIPB34</t>
  </si>
  <si>
    <t>serine protease</t>
  </si>
  <si>
    <t>AAEL003614</t>
  </si>
  <si>
    <t>CLIPB40</t>
  </si>
  <si>
    <t>AAEL005093</t>
  </si>
  <si>
    <t>CLIPB46</t>
  </si>
  <si>
    <t>AAEL003119</t>
  </si>
  <si>
    <t>CTL6</t>
  </si>
  <si>
    <t>AAEL000508</t>
  </si>
  <si>
    <t>FREP15</t>
  </si>
  <si>
    <t>fibrinogen and fibronectin</t>
  </si>
  <si>
    <t>d</t>
  </si>
  <si>
    <t>AAEL006704</t>
  </si>
  <si>
    <t>FREP18</t>
  </si>
  <si>
    <t>AAEL013417</t>
  </si>
  <si>
    <t>FREP24</t>
  </si>
  <si>
    <t>AAEL005293</t>
  </si>
  <si>
    <t>GALE8A</t>
  </si>
  <si>
    <t>galectin</t>
  </si>
  <si>
    <t>AAEL009850</t>
  </si>
  <si>
    <t>GALE14</t>
  </si>
  <si>
    <t>AAEL004868</t>
  </si>
  <si>
    <t>Hemomucin</t>
  </si>
  <si>
    <t>hemomucin</t>
  </si>
  <si>
    <t>c</t>
  </si>
  <si>
    <t>AAEL002307</t>
  </si>
  <si>
    <t>LRRD17</t>
  </si>
  <si>
    <t>leucinech transmembrane protein</t>
  </si>
  <si>
    <t>AAEL007778</t>
  </si>
  <si>
    <t>LRRD19</t>
  </si>
  <si>
    <t>AAEL009556</t>
  </si>
  <si>
    <t>ML15B</t>
  </si>
  <si>
    <t>Niemann-Pick Type C-2, putative</t>
  </si>
  <si>
    <t>AAEL004120</t>
  </si>
  <si>
    <t>ML1</t>
  </si>
  <si>
    <t>AAEL013496</t>
  </si>
  <si>
    <t>PPO8</t>
  </si>
  <si>
    <t>prophenoloxidase</t>
  </si>
  <si>
    <t>AAEL002624</t>
  </si>
  <si>
    <t>SP2424</t>
  </si>
  <si>
    <t>AAEL002585</t>
  </si>
  <si>
    <t>SP2585</t>
  </si>
  <si>
    <t>AAEL002600</t>
  </si>
  <si>
    <t>SP2600</t>
  </si>
  <si>
    <t>AAEL002610</t>
  </si>
  <si>
    <t>SP2601</t>
  </si>
  <si>
    <t>AAEL005787</t>
  </si>
  <si>
    <t>SP5787</t>
  </si>
  <si>
    <t>serine protease, putative</t>
  </si>
  <si>
    <t>AAEL006434</t>
  </si>
  <si>
    <t>SP6434</t>
  </si>
  <si>
    <t>AAEL008767</t>
  </si>
  <si>
    <t>SP8767</t>
  </si>
  <si>
    <t>AAEL010139</t>
  </si>
  <si>
    <t>SPP0139</t>
  </si>
  <si>
    <t>AAEL005670</t>
  </si>
  <si>
    <t>SRPN1</t>
  </si>
  <si>
    <t>serine protease inhibitor, serpin</t>
  </si>
  <si>
    <t>AAEL008596</t>
  </si>
  <si>
    <t>SPZ3A</t>
  </si>
  <si>
    <t xml:space="preserve">spaetzle-like cytokine </t>
  </si>
  <si>
    <t>AAEL014078</t>
  </si>
  <si>
    <t>SRPN2</t>
  </si>
  <si>
    <t>AAEL002730</t>
  </si>
  <si>
    <t>SRPN21</t>
  </si>
  <si>
    <t>serine protease inhibitor (serpin-4), putative</t>
  </si>
  <si>
    <t>AAEL014141</t>
  </si>
  <si>
    <t>SRPN5</t>
  </si>
  <si>
    <t>AAEL006212</t>
  </si>
  <si>
    <t>Toll4B</t>
  </si>
  <si>
    <t>toll-like receptor, putative</t>
  </si>
  <si>
    <t>AAEL007619</t>
  </si>
  <si>
    <t>TOLL5A</t>
  </si>
  <si>
    <t>toll</t>
  </si>
  <si>
    <t>AAEL002583</t>
  </si>
  <si>
    <t>TOLL7</t>
  </si>
  <si>
    <t>AAEL006378</t>
  </si>
  <si>
    <t>Trypsin</t>
  </si>
  <si>
    <t>trypsin, putative</t>
  </si>
  <si>
    <t>AAEL005738</t>
  </si>
  <si>
    <t>YP</t>
  </si>
  <si>
    <t>yellow protein precursor</t>
  </si>
  <si>
    <t>AAEL005748</t>
  </si>
  <si>
    <t>Elastase</t>
  </si>
  <si>
    <t>elastase, putative</t>
  </si>
  <si>
    <t>AAEL003498</t>
  </si>
  <si>
    <t>DSCAM</t>
  </si>
  <si>
    <t>down syndrome cell adhesion molecule</t>
  </si>
  <si>
    <t>Fig. 3i</t>
  </si>
  <si>
    <t>AAEL000621</t>
  </si>
  <si>
    <t>CECN</t>
  </si>
  <si>
    <t>AAEL003857</t>
  </si>
  <si>
    <t>DEFD</t>
  </si>
  <si>
    <t>AAEL003723</t>
  </si>
  <si>
    <t>LYSC11</t>
  </si>
  <si>
    <t>AAEL007585</t>
  </si>
  <si>
    <t>CathepsinB</t>
  </si>
  <si>
    <t>AAEL009726</t>
  </si>
  <si>
    <t>CLIP6B</t>
  </si>
  <si>
    <t>AAEL006168</t>
  </si>
  <si>
    <t>CLIPB42</t>
  </si>
  <si>
    <t>serine carboxypeptidase, putative</t>
  </si>
  <si>
    <t>AAEL004540</t>
  </si>
  <si>
    <t>CLIPC6</t>
  </si>
  <si>
    <t>tryptase, putative</t>
  </si>
  <si>
    <t>AAEL012353</t>
  </si>
  <si>
    <t>CTL15</t>
  </si>
  <si>
    <t>antifreeze protein, putative</t>
  </si>
  <si>
    <t>AAEL000283</t>
  </si>
  <si>
    <t>CTLMA16</t>
  </si>
  <si>
    <t>galactose-specific C-type lectin, putative</t>
  </si>
  <si>
    <t>AAEL005194</t>
  </si>
  <si>
    <t>FREP26</t>
  </si>
  <si>
    <t>hypothetical protein</t>
  </si>
  <si>
    <t>AAEL005294</t>
  </si>
  <si>
    <t>GALE6A</t>
  </si>
  <si>
    <t>keratinocyte lectin, putative</t>
  </si>
  <si>
    <t>AAEL011760</t>
  </si>
  <si>
    <t>AAEL014251</t>
  </si>
  <si>
    <t>IAP5</t>
  </si>
  <si>
    <t>AAEL006854</t>
  </si>
  <si>
    <t>ML13</t>
  </si>
  <si>
    <t>AAEL002276</t>
  </si>
  <si>
    <t>SP2276</t>
  </si>
  <si>
    <t>AAEL003251</t>
  </si>
  <si>
    <t>SP-snake</t>
  </si>
  <si>
    <t>serine protease snake, putative</t>
  </si>
  <si>
    <t>AAEL005673</t>
  </si>
  <si>
    <t>AAEL010769</t>
  </si>
  <si>
    <t>SRPN6</t>
  </si>
  <si>
    <t>AAEL000499</t>
  </si>
  <si>
    <t>SPZ1A</t>
  </si>
  <si>
    <t>Sp?tzle 1B (Spz1B)</t>
  </si>
  <si>
    <t>AAEL006830</t>
  </si>
  <si>
    <t>Log2(Fold-Change)</t>
  </si>
  <si>
    <t>Fig.4a</t>
  </si>
  <si>
    <t>Log10(CFU)</t>
  </si>
  <si>
    <t>Rep4</t>
  </si>
  <si>
    <t>Rep5</t>
  </si>
  <si>
    <t>Rep6</t>
  </si>
  <si>
    <t>Rep7</t>
  </si>
  <si>
    <t>Rep8</t>
  </si>
  <si>
    <t>Rep9</t>
  </si>
  <si>
    <t>Rep10</t>
  </si>
  <si>
    <t>Rep11</t>
  </si>
  <si>
    <t>Rep12</t>
  </si>
  <si>
    <t>Rep13</t>
  </si>
  <si>
    <t>Rep14</t>
  </si>
  <si>
    <t>Rep15</t>
  </si>
  <si>
    <t>Rep16</t>
  </si>
  <si>
    <t>Rep17</t>
  </si>
  <si>
    <t>Rep18</t>
  </si>
  <si>
    <t>Rep19</t>
  </si>
  <si>
    <t>Rep20</t>
  </si>
  <si>
    <t>Rep21</t>
  </si>
  <si>
    <t>Rep22</t>
  </si>
  <si>
    <t>Rep23</t>
  </si>
  <si>
    <t>Rep24</t>
  </si>
  <si>
    <t>comments: 0 is not log10 transformed, here 0 indicates not a single culturable bacterium</t>
  </si>
  <si>
    <t>72 HR</t>
  </si>
  <si>
    <t>24 HR</t>
  </si>
  <si>
    <t>48 HR</t>
  </si>
  <si>
    <t>Fig.4b</t>
  </si>
  <si>
    <t>Antibiotic-treated-DENV2-7 dpi gut</t>
  </si>
  <si>
    <t>Antibiotic-treated-DENV2-14dpi SGs</t>
  </si>
  <si>
    <t>Antibiotic-treated-ZIKV-7 dpi gut</t>
  </si>
  <si>
    <t>Antibiotic-treated-ZIKV-14dpi SGs</t>
  </si>
  <si>
    <t>Fig.4C</t>
  </si>
  <si>
    <t>Fig.4d</t>
  </si>
  <si>
    <t>Fig.4e</t>
  </si>
  <si>
    <t>Fig.4f</t>
  </si>
  <si>
    <t>Fig.4g</t>
  </si>
  <si>
    <t xml:space="preserve">WT </t>
  </si>
  <si>
    <t xml:space="preserve">PBS </t>
  </si>
  <si>
    <t xml:space="preserve">S. ar </t>
  </si>
  <si>
    <t>PBS</t>
  </si>
  <si>
    <t xml:space="preserve">E.coli </t>
  </si>
  <si>
    <t xml:space="preserve">S.ar </t>
  </si>
  <si>
    <t>D0</t>
  </si>
  <si>
    <t>D1</t>
  </si>
  <si>
    <t>D2</t>
  </si>
  <si>
    <t>D3</t>
  </si>
  <si>
    <t>D4</t>
  </si>
  <si>
    <t>D5</t>
  </si>
  <si>
    <t>D6</t>
  </si>
  <si>
    <t>D7</t>
  </si>
  <si>
    <t>Ec</t>
  </si>
  <si>
    <t>Sa</t>
  </si>
  <si>
    <t>Total N</t>
  </si>
  <si>
    <t>PBS -1</t>
  </si>
  <si>
    <t>PBS -2</t>
  </si>
  <si>
    <t>PBS -3</t>
  </si>
  <si>
    <t>Ec-1</t>
  </si>
  <si>
    <t>Ec-2</t>
  </si>
  <si>
    <t>Ec-3</t>
  </si>
  <si>
    <t>Sa-1</t>
  </si>
  <si>
    <t>Sa-2</t>
  </si>
  <si>
    <t>Sa-3</t>
  </si>
  <si>
    <t>PBS-1</t>
  </si>
  <si>
    <t>PBS-2</t>
  </si>
  <si>
    <t>PBS-3</t>
  </si>
  <si>
    <t>total dead#</t>
  </si>
  <si>
    <t>dead#/day</t>
  </si>
  <si>
    <r>
      <rPr>
        <b/>
        <i/>
        <sz val="11"/>
        <color rgb="FF000000"/>
        <rFont val="Calibri"/>
        <family val="2"/>
        <scheme val="minor"/>
      </rPr>
      <t>p</t>
    </r>
    <r>
      <rPr>
        <b/>
        <sz val="11"/>
        <color indexed="8"/>
        <rFont val="Calibri"/>
        <family val="2"/>
        <scheme val="minor"/>
      </rPr>
      <t>-value</t>
    </r>
  </si>
  <si>
    <r>
      <t>Toll</t>
    </r>
    <r>
      <rPr>
        <sz val="11"/>
        <rFont val="Calibri"/>
        <family val="2"/>
        <scheme val="minor"/>
      </rPr>
      <t>4B</t>
    </r>
  </si>
  <si>
    <t>D8</t>
  </si>
  <si>
    <t>D9</t>
  </si>
  <si>
    <t>D10</t>
  </si>
  <si>
    <t>WT-PBS</t>
  </si>
  <si>
    <r>
      <t>Dcr2-</t>
    </r>
    <r>
      <rPr>
        <b/>
        <sz val="11"/>
        <color theme="1"/>
        <rFont val="Calibri"/>
        <family val="2"/>
        <scheme val="minor"/>
      </rPr>
      <t>PBS</t>
    </r>
  </si>
  <si>
    <r>
      <t>R2d2-</t>
    </r>
    <r>
      <rPr>
        <b/>
        <sz val="11"/>
        <color theme="1"/>
        <rFont val="Calibri"/>
        <family val="2"/>
        <scheme val="minor"/>
      </rPr>
      <t>PBS</t>
    </r>
  </si>
  <si>
    <t>0h</t>
  </si>
  <si>
    <t>24h</t>
  </si>
  <si>
    <t>48h</t>
  </si>
  <si>
    <t>72h</t>
  </si>
  <si>
    <t>CecA</t>
  </si>
  <si>
    <t>CecG</t>
  </si>
  <si>
    <t>DefA</t>
  </si>
  <si>
    <t>PGRP</t>
  </si>
  <si>
    <t>Tep20</t>
  </si>
  <si>
    <t>CecA-se</t>
  </si>
  <si>
    <t>CecG-se</t>
  </si>
  <si>
    <t>Def-se</t>
  </si>
  <si>
    <t>PGRP-se</t>
  </si>
  <si>
    <t>LYSC-se</t>
  </si>
  <si>
    <t>Tep20-se</t>
  </si>
  <si>
    <t>Vago-se</t>
  </si>
  <si>
    <t>fold-change</t>
  </si>
  <si>
    <t>CECA</t>
  </si>
  <si>
    <t>Lysc10</t>
  </si>
  <si>
    <t>s.e.</t>
  </si>
  <si>
    <t>Fig.4h (gut)</t>
  </si>
  <si>
    <t>fig. S5</t>
  </si>
  <si>
    <t>carcass</t>
  </si>
  <si>
    <t>fig. S4A</t>
  </si>
  <si>
    <t>fig. S4B</t>
  </si>
  <si>
    <t>fig. S1</t>
  </si>
  <si>
    <t>fig. S2</t>
  </si>
  <si>
    <t>Fig.5a</t>
  </si>
  <si>
    <t>egg#</t>
  </si>
  <si>
    <t>Fig.5b</t>
  </si>
  <si>
    <t>hatched larvae#</t>
  </si>
  <si>
    <t>Fig.5c</t>
  </si>
  <si>
    <t>Pupation%</t>
  </si>
  <si>
    <t>Days</t>
  </si>
  <si>
    <t>D11</t>
  </si>
  <si>
    <t>Fig.5d</t>
  </si>
  <si>
    <t>Female wings (mm)</t>
  </si>
  <si>
    <t>male wings (mm)</t>
  </si>
  <si>
    <t>Fig.5e</t>
  </si>
  <si>
    <t>Fig.5f</t>
  </si>
  <si>
    <t>fig. S3</t>
  </si>
  <si>
    <t>0 HR</t>
  </si>
  <si>
    <t>CpA-Dcr</t>
  </si>
  <si>
    <t>mean</t>
  </si>
  <si>
    <t>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2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8"/>
      <name val="Calibri"/>
      <family val="2"/>
      <scheme val="minor"/>
    </font>
    <font>
      <i/>
      <sz val="10"/>
      <name val="Arial"/>
      <family val="2"/>
    </font>
    <font>
      <sz val="10"/>
      <name val="Arial"/>
      <family val="2"/>
    </font>
    <font>
      <i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0"/>
      <color indexed="8"/>
      <name val="Arial"/>
      <family val="2"/>
    </font>
    <font>
      <b/>
      <sz val="10"/>
      <name val="Arial"/>
      <family val="2"/>
    </font>
    <font>
      <b/>
      <sz val="12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b/>
      <sz val="11"/>
      <color indexed="8"/>
      <name val="Calibri"/>
      <family val="2"/>
      <scheme val="minor"/>
    </font>
    <font>
      <b/>
      <i/>
      <sz val="11"/>
      <color rgb="FF000000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0"/>
      <color theme="1"/>
      <name val="Arial"/>
      <family val="2"/>
    </font>
    <font>
      <sz val="10"/>
      <name val="Arial"/>
      <family val="2"/>
    </font>
    <font>
      <sz val="11"/>
      <color rgb="FF595959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</fills>
  <borders count="35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auto="1"/>
      </top>
      <bottom/>
      <diagonal/>
    </border>
    <border>
      <left/>
      <right style="thin">
        <color indexed="64"/>
      </right>
      <top style="thin">
        <color auto="1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auto="1"/>
      </bottom>
      <diagonal/>
    </border>
    <border>
      <left/>
      <right style="thin">
        <color indexed="64"/>
      </right>
      <top/>
      <bottom style="thin">
        <color auto="1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4">
    <xf numFmtId="0" fontId="0" fillId="0" borderId="0"/>
    <xf numFmtId="0" fontId="7" fillId="0" borderId="0"/>
    <xf numFmtId="0" fontId="9" fillId="0" borderId="0"/>
    <xf numFmtId="0" fontId="9" fillId="0" borderId="0"/>
  </cellStyleXfs>
  <cellXfs count="144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left"/>
    </xf>
    <xf numFmtId="0" fontId="5" fillId="0" borderId="0" xfId="0" applyFont="1" applyAlignment="1">
      <alignment horizontal="center"/>
    </xf>
    <xf numFmtId="0" fontId="1" fillId="0" borderId="0" xfId="0" applyFont="1"/>
    <xf numFmtId="0" fontId="0" fillId="0" borderId="0" xfId="0" applyAlignment="1">
      <alignment horizontal="center"/>
    </xf>
    <xf numFmtId="0" fontId="5" fillId="0" borderId="0" xfId="0" applyFont="1"/>
    <xf numFmtId="0" fontId="1" fillId="2" borderId="0" xfId="0" applyFont="1" applyFill="1"/>
    <xf numFmtId="0" fontId="1" fillId="0" borderId="0" xfId="0" applyFont="1" applyFill="1"/>
    <xf numFmtId="0" fontId="6" fillId="0" borderId="0" xfId="0" applyFont="1" applyAlignment="1">
      <alignment horizontal="center"/>
    </xf>
    <xf numFmtId="0" fontId="6" fillId="0" borderId="6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6" fillId="0" borderId="10" xfId="0" applyFont="1" applyBorder="1" applyAlignment="1">
      <alignment horizontal="center"/>
    </xf>
    <xf numFmtId="0" fontId="8" fillId="0" borderId="0" xfId="0" applyFont="1"/>
    <xf numFmtId="0" fontId="6" fillId="0" borderId="0" xfId="0" applyFont="1"/>
    <xf numFmtId="0" fontId="1" fillId="0" borderId="20" xfId="0" applyFont="1" applyFill="1" applyBorder="1"/>
    <xf numFmtId="0" fontId="6" fillId="0" borderId="15" xfId="0" applyFont="1" applyBorder="1"/>
    <xf numFmtId="0" fontId="6" fillId="0" borderId="17" xfId="0" applyFont="1" applyBorder="1"/>
    <xf numFmtId="2" fontId="0" fillId="0" borderId="0" xfId="0" applyNumberFormat="1" applyAlignment="1">
      <alignment horizontal="center"/>
    </xf>
    <xf numFmtId="0" fontId="11" fillId="0" borderId="0" xfId="0" applyFont="1"/>
    <xf numFmtId="0" fontId="0" fillId="0" borderId="0" xfId="0" applyFont="1"/>
    <xf numFmtId="0" fontId="0" fillId="0" borderId="0" xfId="0" applyFont="1" applyAlignment="1">
      <alignment horizontal="center"/>
    </xf>
    <xf numFmtId="0" fontId="0" fillId="0" borderId="0" xfId="0" applyFont="1" applyAlignment="1">
      <alignment horizontal="left"/>
    </xf>
    <xf numFmtId="2" fontId="0" fillId="0" borderId="0" xfId="0" applyNumberFormat="1" applyFont="1" applyAlignment="1">
      <alignment horizontal="center"/>
    </xf>
    <xf numFmtId="0" fontId="12" fillId="0" borderId="0" xfId="0" applyFont="1" applyAlignment="1">
      <alignment horizontal="center"/>
    </xf>
    <xf numFmtId="0" fontId="13" fillId="0" borderId="0" xfId="0" applyFont="1"/>
    <xf numFmtId="16" fontId="1" fillId="0" borderId="0" xfId="0" applyNumberFormat="1" applyFont="1"/>
    <xf numFmtId="16" fontId="1" fillId="0" borderId="0" xfId="0" applyNumberFormat="1" applyFont="1" applyAlignment="1">
      <alignment horizontal="center"/>
    </xf>
    <xf numFmtId="0" fontId="0" fillId="0" borderId="6" xfId="0" applyFont="1" applyBorder="1" applyAlignment="1">
      <alignment horizontal="center"/>
    </xf>
    <xf numFmtId="0" fontId="0" fillId="0" borderId="8" xfId="0" applyFont="1" applyBorder="1" applyAlignment="1">
      <alignment horizontal="center"/>
    </xf>
    <xf numFmtId="0" fontId="0" fillId="0" borderId="10" xfId="0" applyFont="1" applyBorder="1" applyAlignment="1">
      <alignment horizontal="center"/>
    </xf>
    <xf numFmtId="0" fontId="13" fillId="0" borderId="0" xfId="0" applyFont="1" applyAlignment="1">
      <alignment horizontal="center"/>
    </xf>
    <xf numFmtId="0" fontId="0" fillId="0" borderId="4" xfId="1" applyFont="1" applyBorder="1" applyAlignment="1">
      <alignment horizontal="center"/>
    </xf>
    <xf numFmtId="0" fontId="0" fillId="0" borderId="3" xfId="1" applyFont="1" applyBorder="1" applyAlignment="1">
      <alignment horizontal="center"/>
    </xf>
    <xf numFmtId="0" fontId="0" fillId="0" borderId="5" xfId="1" applyFont="1" applyBorder="1" applyAlignment="1">
      <alignment horizontal="center"/>
    </xf>
    <xf numFmtId="0" fontId="0" fillId="0" borderId="4" xfId="1" applyFont="1" applyFill="1" applyBorder="1" applyAlignment="1">
      <alignment horizontal="center"/>
    </xf>
    <xf numFmtId="0" fontId="0" fillId="0" borderId="3" xfId="1" applyFont="1" applyFill="1" applyBorder="1" applyAlignment="1">
      <alignment horizontal="center"/>
    </xf>
    <xf numFmtId="0" fontId="0" fillId="0" borderId="5" xfId="1" applyFont="1" applyFill="1" applyBorder="1" applyAlignment="1">
      <alignment horizontal="center"/>
    </xf>
    <xf numFmtId="0" fontId="0" fillId="0" borderId="1" xfId="1" applyFont="1" applyBorder="1" applyAlignment="1">
      <alignment horizontal="center"/>
    </xf>
    <xf numFmtId="164" fontId="0" fillId="0" borderId="7" xfId="1" applyNumberFormat="1" applyFont="1" applyBorder="1" applyAlignment="1">
      <alignment horizontal="center"/>
    </xf>
    <xf numFmtId="0" fontId="0" fillId="0" borderId="0" xfId="1" applyFont="1" applyFill="1" applyBorder="1" applyAlignment="1">
      <alignment horizontal="center"/>
    </xf>
    <xf numFmtId="164" fontId="0" fillId="0" borderId="9" xfId="1" applyNumberFormat="1" applyFont="1" applyFill="1" applyBorder="1" applyAlignment="1">
      <alignment horizontal="center"/>
    </xf>
    <xf numFmtId="0" fontId="0" fillId="0" borderId="0" xfId="1" applyFont="1" applyBorder="1" applyAlignment="1">
      <alignment horizontal="center"/>
    </xf>
    <xf numFmtId="164" fontId="0" fillId="0" borderId="9" xfId="1" applyNumberFormat="1" applyFont="1" applyBorder="1" applyAlignment="1">
      <alignment horizontal="center"/>
    </xf>
    <xf numFmtId="0" fontId="0" fillId="0" borderId="2" xfId="1" applyFont="1" applyBorder="1" applyAlignment="1">
      <alignment horizontal="center"/>
    </xf>
    <xf numFmtId="164" fontId="0" fillId="0" borderId="11" xfId="1" applyNumberFormat="1" applyFont="1" applyBorder="1" applyAlignment="1">
      <alignment horizontal="center"/>
    </xf>
    <xf numFmtId="0" fontId="0" fillId="0" borderId="1" xfId="1" applyFont="1" applyFill="1" applyBorder="1" applyAlignment="1">
      <alignment horizontal="center"/>
    </xf>
    <xf numFmtId="164" fontId="0" fillId="0" borderId="7" xfId="1" applyNumberFormat="1" applyFont="1" applyFill="1" applyBorder="1" applyAlignment="1">
      <alignment horizontal="center"/>
    </xf>
    <xf numFmtId="0" fontId="0" fillId="0" borderId="2" xfId="1" applyFont="1" applyFill="1" applyBorder="1" applyAlignment="1">
      <alignment horizontal="center"/>
    </xf>
    <xf numFmtId="164" fontId="0" fillId="0" borderId="11" xfId="1" applyNumberFormat="1" applyFont="1" applyFill="1" applyBorder="1" applyAlignment="1">
      <alignment horizontal="center"/>
    </xf>
    <xf numFmtId="0" fontId="0" fillId="0" borderId="25" xfId="0" applyFont="1" applyBorder="1"/>
    <xf numFmtId="0" fontId="0" fillId="0" borderId="25" xfId="0" applyFont="1" applyBorder="1" applyAlignment="1">
      <alignment horizontal="center"/>
    </xf>
    <xf numFmtId="0" fontId="0" fillId="0" borderId="24" xfId="0" applyFont="1" applyBorder="1" applyAlignment="1">
      <alignment horizontal="center"/>
    </xf>
    <xf numFmtId="0" fontId="0" fillId="0" borderId="15" xfId="0" applyFont="1" applyBorder="1"/>
    <xf numFmtId="1" fontId="0" fillId="3" borderId="0" xfId="0" applyNumberFormat="1" applyFont="1" applyFill="1" applyBorder="1" applyAlignment="1">
      <alignment horizontal="center"/>
    </xf>
    <xf numFmtId="1" fontId="0" fillId="3" borderId="16" xfId="0" applyNumberFormat="1" applyFont="1" applyFill="1" applyBorder="1" applyAlignment="1">
      <alignment horizontal="center"/>
    </xf>
    <xf numFmtId="1" fontId="0" fillId="0" borderId="0" xfId="0" applyNumberFormat="1" applyFont="1" applyBorder="1" applyAlignment="1">
      <alignment horizontal="center"/>
    </xf>
    <xf numFmtId="1" fontId="0" fillId="0" borderId="16" xfId="0" applyNumberFormat="1" applyFont="1" applyBorder="1" applyAlignment="1">
      <alignment horizontal="center"/>
    </xf>
    <xf numFmtId="1" fontId="0" fillId="0" borderId="18" xfId="0" applyNumberFormat="1" applyFont="1" applyBorder="1" applyAlignment="1">
      <alignment horizontal="center"/>
    </xf>
    <xf numFmtId="1" fontId="0" fillId="0" borderId="19" xfId="0" applyNumberFormat="1" applyFont="1" applyBorder="1" applyAlignment="1">
      <alignment horizontal="center"/>
    </xf>
    <xf numFmtId="1" fontId="0" fillId="0" borderId="25" xfId="0" applyNumberFormat="1" applyFont="1" applyBorder="1" applyAlignment="1">
      <alignment horizontal="center"/>
    </xf>
    <xf numFmtId="1" fontId="0" fillId="0" borderId="24" xfId="0" applyNumberFormat="1" applyFont="1" applyBorder="1" applyAlignment="1">
      <alignment horizontal="center"/>
    </xf>
    <xf numFmtId="0" fontId="0" fillId="0" borderId="13" xfId="0" applyFont="1" applyBorder="1" applyAlignment="1">
      <alignment horizontal="left"/>
    </xf>
    <xf numFmtId="0" fontId="0" fillId="0" borderId="12" xfId="0" applyFont="1" applyBorder="1" applyAlignment="1">
      <alignment horizontal="left"/>
    </xf>
    <xf numFmtId="0" fontId="0" fillId="0" borderId="14" xfId="0" applyFont="1" applyBorder="1" applyAlignment="1">
      <alignment horizontal="left"/>
    </xf>
    <xf numFmtId="0" fontId="0" fillId="0" borderId="15" xfId="0" applyFont="1" applyBorder="1" applyAlignment="1">
      <alignment horizontal="left"/>
    </xf>
    <xf numFmtId="0" fontId="0" fillId="0" borderId="17" xfId="0" applyFont="1" applyBorder="1" applyAlignment="1">
      <alignment horizontal="left"/>
    </xf>
    <xf numFmtId="0" fontId="0" fillId="0" borderId="17" xfId="0" applyFont="1" applyBorder="1" applyAlignment="1">
      <alignment horizontal="center"/>
    </xf>
    <xf numFmtId="0" fontId="0" fillId="0" borderId="19" xfId="0" applyFont="1" applyBorder="1" applyAlignment="1">
      <alignment horizontal="center"/>
    </xf>
    <xf numFmtId="0" fontId="0" fillId="0" borderId="18" xfId="0" applyFont="1" applyBorder="1" applyAlignment="1">
      <alignment horizontal="center"/>
    </xf>
    <xf numFmtId="0" fontId="0" fillId="0" borderId="15" xfId="0" applyFont="1" applyBorder="1" applyAlignment="1">
      <alignment horizontal="center"/>
    </xf>
    <xf numFmtId="0" fontId="0" fillId="0" borderId="16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21" xfId="0" applyFont="1" applyBorder="1" applyAlignment="1">
      <alignment horizontal="center"/>
    </xf>
    <xf numFmtId="164" fontId="0" fillId="0" borderId="20" xfId="0" applyNumberFormat="1" applyFont="1" applyBorder="1" applyAlignment="1">
      <alignment horizontal="center"/>
    </xf>
    <xf numFmtId="164" fontId="0" fillId="0" borderId="24" xfId="0" applyNumberFormat="1" applyFont="1" applyBorder="1" applyAlignment="1">
      <alignment horizontal="center"/>
    </xf>
    <xf numFmtId="164" fontId="0" fillId="0" borderId="0" xfId="0" applyNumberFormat="1" applyFont="1" applyBorder="1" applyAlignment="1">
      <alignment horizontal="center"/>
    </xf>
    <xf numFmtId="164" fontId="0" fillId="0" borderId="16" xfId="0" applyNumberFormat="1" applyFont="1" applyBorder="1" applyAlignment="1">
      <alignment horizontal="center"/>
    </xf>
    <xf numFmtId="0" fontId="0" fillId="0" borderId="22" xfId="0" applyFont="1" applyBorder="1" applyAlignment="1">
      <alignment horizontal="center"/>
    </xf>
    <xf numFmtId="164" fontId="0" fillId="0" borderId="15" xfId="0" applyNumberFormat="1" applyFont="1" applyBorder="1" applyAlignment="1">
      <alignment horizontal="center"/>
    </xf>
    <xf numFmtId="0" fontId="0" fillId="0" borderId="17" xfId="0" applyFont="1" applyBorder="1"/>
    <xf numFmtId="0" fontId="0" fillId="0" borderId="23" xfId="0" applyFont="1" applyBorder="1" applyAlignment="1">
      <alignment horizontal="center"/>
    </xf>
    <xf numFmtId="164" fontId="0" fillId="0" borderId="17" xfId="0" applyNumberFormat="1" applyFont="1" applyBorder="1" applyAlignment="1">
      <alignment horizontal="center"/>
    </xf>
    <xf numFmtId="164" fontId="0" fillId="0" borderId="19" xfId="0" applyNumberFormat="1" applyFont="1" applyBorder="1" applyAlignment="1">
      <alignment horizontal="center"/>
    </xf>
    <xf numFmtId="164" fontId="0" fillId="0" borderId="18" xfId="0" applyNumberFormat="1" applyFont="1" applyBorder="1" applyAlignment="1">
      <alignment horizontal="center"/>
    </xf>
    <xf numFmtId="0" fontId="13" fillId="0" borderId="0" xfId="0" applyFont="1" applyBorder="1" applyAlignment="1">
      <alignment horizontal="left"/>
    </xf>
    <xf numFmtId="0" fontId="13" fillId="0" borderId="16" xfId="0" applyFont="1" applyBorder="1" applyAlignment="1">
      <alignment horizontal="left"/>
    </xf>
    <xf numFmtId="0" fontId="13" fillId="0" borderId="18" xfId="0" applyFont="1" applyBorder="1" applyAlignment="1">
      <alignment horizontal="left"/>
    </xf>
    <xf numFmtId="0" fontId="13" fillId="0" borderId="19" xfId="0" applyFont="1" applyBorder="1" applyAlignment="1">
      <alignment horizontal="left"/>
    </xf>
    <xf numFmtId="0" fontId="15" fillId="0" borderId="26" xfId="2" applyFont="1" applyBorder="1"/>
    <xf numFmtId="0" fontId="15" fillId="0" borderId="27" xfId="2" applyFont="1" applyBorder="1" applyAlignment="1">
      <alignment horizontal="center"/>
    </xf>
    <xf numFmtId="0" fontId="15" fillId="0" borderId="27" xfId="2" applyFont="1" applyBorder="1" applyAlignment="1">
      <alignment horizontal="left"/>
    </xf>
    <xf numFmtId="165" fontId="15" fillId="0" borderId="27" xfId="2" applyNumberFormat="1" applyFont="1" applyBorder="1" applyAlignment="1">
      <alignment horizontal="center"/>
    </xf>
    <xf numFmtId="0" fontId="15" fillId="0" borderId="28" xfId="2" applyFont="1" applyBorder="1" applyAlignment="1">
      <alignment horizontal="center"/>
    </xf>
    <xf numFmtId="0" fontId="0" fillId="0" borderId="29" xfId="0" applyFont="1" applyBorder="1"/>
    <xf numFmtId="0" fontId="0" fillId="0" borderId="30" xfId="0" applyFont="1" applyBorder="1" applyAlignment="1">
      <alignment horizontal="center"/>
    </xf>
    <xf numFmtId="0" fontId="0" fillId="0" borderId="30" xfId="0" applyFont="1" applyBorder="1" applyAlignment="1">
      <alignment horizontal="left"/>
    </xf>
    <xf numFmtId="165" fontId="17" fillId="0" borderId="30" xfId="2" applyNumberFormat="1" applyFont="1" applyBorder="1" applyAlignment="1">
      <alignment horizontal="center" wrapText="1"/>
    </xf>
    <xf numFmtId="165" fontId="0" fillId="0" borderId="30" xfId="0" applyNumberFormat="1" applyFont="1" applyBorder="1" applyAlignment="1">
      <alignment horizontal="center"/>
    </xf>
    <xf numFmtId="0" fontId="0" fillId="0" borderId="31" xfId="0" applyFont="1" applyBorder="1" applyAlignment="1">
      <alignment horizontal="center"/>
    </xf>
    <xf numFmtId="0" fontId="17" fillId="0" borderId="29" xfId="2" applyFont="1" applyBorder="1" applyAlignment="1">
      <alignment wrapText="1"/>
    </xf>
    <xf numFmtId="0" fontId="17" fillId="0" borderId="30" xfId="2" applyFont="1" applyBorder="1" applyAlignment="1">
      <alignment horizontal="center" wrapText="1"/>
    </xf>
    <xf numFmtId="0" fontId="17" fillId="0" borderId="30" xfId="2" applyFont="1" applyBorder="1" applyAlignment="1">
      <alignment horizontal="left" wrapText="1"/>
    </xf>
    <xf numFmtId="0" fontId="13" fillId="0" borderId="30" xfId="2" applyFont="1" applyBorder="1" applyAlignment="1">
      <alignment horizontal="center" wrapText="1"/>
    </xf>
    <xf numFmtId="0" fontId="17" fillId="0" borderId="32" xfId="2" applyFont="1" applyBorder="1" applyAlignment="1">
      <alignment wrapText="1"/>
    </xf>
    <xf numFmtId="0" fontId="17" fillId="0" borderId="33" xfId="2" applyFont="1" applyBorder="1" applyAlignment="1">
      <alignment horizontal="center" wrapText="1"/>
    </xf>
    <xf numFmtId="0" fontId="17" fillId="0" borderId="33" xfId="2" applyFont="1" applyBorder="1" applyAlignment="1">
      <alignment horizontal="left" wrapText="1"/>
    </xf>
    <xf numFmtId="165" fontId="17" fillId="0" borderId="33" xfId="2" applyNumberFormat="1" applyFont="1" applyBorder="1" applyAlignment="1">
      <alignment horizontal="center" wrapText="1"/>
    </xf>
    <xf numFmtId="165" fontId="0" fillId="0" borderId="33" xfId="0" applyNumberFormat="1" applyFont="1" applyBorder="1" applyAlignment="1">
      <alignment horizontal="center"/>
    </xf>
    <xf numFmtId="0" fontId="0" fillId="0" borderId="34" xfId="0" applyFont="1" applyBorder="1" applyAlignment="1">
      <alignment horizontal="center"/>
    </xf>
    <xf numFmtId="0" fontId="15" fillId="0" borderId="29" xfId="2" applyFont="1" applyBorder="1"/>
    <xf numFmtId="0" fontId="15" fillId="0" borderId="30" xfId="2" applyFont="1" applyBorder="1" applyAlignment="1">
      <alignment horizontal="center"/>
    </xf>
    <xf numFmtId="0" fontId="15" fillId="0" borderId="30" xfId="2" applyFont="1" applyBorder="1" applyAlignment="1">
      <alignment horizontal="left"/>
    </xf>
    <xf numFmtId="165" fontId="15" fillId="0" borderId="30" xfId="2" applyNumberFormat="1" applyFont="1" applyBorder="1" applyAlignment="1">
      <alignment horizontal="center"/>
    </xf>
    <xf numFmtId="0" fontId="15" fillId="0" borderId="31" xfId="2" applyFont="1" applyBorder="1" applyAlignment="1">
      <alignment horizontal="center"/>
    </xf>
    <xf numFmtId="0" fontId="17" fillId="0" borderId="29" xfId="3" applyFont="1" applyBorder="1" applyAlignment="1">
      <alignment wrapText="1"/>
    </xf>
    <xf numFmtId="0" fontId="17" fillId="0" borderId="30" xfId="3" applyFont="1" applyBorder="1" applyAlignment="1">
      <alignment horizontal="center" wrapText="1"/>
    </xf>
    <xf numFmtId="0" fontId="17" fillId="0" borderId="30" xfId="3" applyFont="1" applyBorder="1" applyAlignment="1">
      <alignment wrapText="1"/>
    </xf>
    <xf numFmtId="165" fontId="17" fillId="0" borderId="30" xfId="3" applyNumberFormat="1" applyFont="1" applyBorder="1" applyAlignment="1">
      <alignment horizontal="center" wrapText="1"/>
    </xf>
    <xf numFmtId="0" fontId="17" fillId="0" borderId="32" xfId="3" applyFont="1" applyBorder="1" applyAlignment="1">
      <alignment wrapText="1"/>
    </xf>
    <xf numFmtId="0" fontId="17" fillId="0" borderId="33" xfId="3" applyFont="1" applyBorder="1" applyAlignment="1">
      <alignment horizontal="center" wrapText="1"/>
    </xf>
    <xf numFmtId="0" fontId="17" fillId="0" borderId="33" xfId="3" applyFont="1" applyBorder="1" applyAlignment="1">
      <alignment wrapText="1"/>
    </xf>
    <xf numFmtId="165" fontId="17" fillId="0" borderId="33" xfId="3" applyNumberFormat="1" applyFont="1" applyBorder="1" applyAlignment="1">
      <alignment horizontal="center" wrapText="1"/>
    </xf>
    <xf numFmtId="2" fontId="2" fillId="0" borderId="0" xfId="0" applyNumberFormat="1" applyFont="1" applyAlignment="1">
      <alignment horizontal="center"/>
    </xf>
    <xf numFmtId="2" fontId="10" fillId="0" borderId="0" xfId="0" applyNumberFormat="1" applyFont="1" applyAlignment="1">
      <alignment horizontal="center"/>
    </xf>
    <xf numFmtId="2" fontId="18" fillId="0" borderId="0" xfId="0" applyNumberFormat="1" applyFont="1" applyAlignment="1">
      <alignment horizontal="center"/>
    </xf>
    <xf numFmtId="0" fontId="18" fillId="0" borderId="0" xfId="0" applyFont="1"/>
    <xf numFmtId="0" fontId="19" fillId="0" borderId="0" xfId="0" applyFont="1"/>
    <xf numFmtId="0" fontId="19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10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19" fillId="0" borderId="0" xfId="0" applyFont="1" applyFill="1" applyAlignment="1">
      <alignment horizontal="center"/>
    </xf>
    <xf numFmtId="0" fontId="1" fillId="0" borderId="21" xfId="0" applyFont="1" applyBorder="1" applyAlignment="1">
      <alignment wrapText="1"/>
    </xf>
    <xf numFmtId="0" fontId="1" fillId="0" borderId="23" xfId="0" applyFont="1" applyBorder="1" applyAlignment="1">
      <alignment wrapText="1"/>
    </xf>
    <xf numFmtId="0" fontId="14" fillId="0" borderId="13" xfId="0" applyNumberFormat="1" applyFont="1" applyBorder="1" applyAlignment="1">
      <alignment horizontal="center"/>
    </xf>
    <xf numFmtId="0" fontId="0" fillId="0" borderId="14" xfId="0" applyFont="1" applyBorder="1" applyAlignment="1">
      <alignment horizontal="center"/>
    </xf>
    <xf numFmtId="0" fontId="14" fillId="0" borderId="12" xfId="0" applyNumberFormat="1" applyFont="1" applyBorder="1" applyAlignment="1">
      <alignment horizontal="center"/>
    </xf>
    <xf numFmtId="0" fontId="13" fillId="0" borderId="12" xfId="0" applyFont="1" applyBorder="1" applyAlignment="1">
      <alignment horizontal="center"/>
    </xf>
    <xf numFmtId="0" fontId="14" fillId="0" borderId="12" xfId="0" applyFont="1" applyBorder="1" applyAlignment="1">
      <alignment horizontal="center"/>
    </xf>
    <xf numFmtId="0" fontId="14" fillId="0" borderId="14" xfId="0" applyFont="1" applyBorder="1" applyAlignment="1">
      <alignment horizontal="center"/>
    </xf>
    <xf numFmtId="0" fontId="20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4">
    <cellStyle name="Normal" xfId="0" builtinId="0"/>
    <cellStyle name="Normal 2" xfId="1" xr:uid="{00000000-0005-0000-0000-000001000000}"/>
    <cellStyle name="Normal_DCR immune genes up" xfId="2" xr:uid="{00000000-0005-0000-0000-000002000000}"/>
    <cellStyle name="Normal_Sheet5" xfId="3" xr:uid="{00000000-0005-0000-0000-000003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77"/>
  <sheetViews>
    <sheetView tabSelected="1" workbookViewId="0">
      <selection activeCell="E21" sqref="E21"/>
    </sheetView>
  </sheetViews>
  <sheetFormatPr defaultColWidth="8.88671875" defaultRowHeight="14.4" x14ac:dyDescent="0.3"/>
  <cols>
    <col min="1" max="1" width="5.88671875" style="21" bestFit="1" customWidth="1"/>
    <col min="2" max="2" width="7.109375" style="22" customWidth="1"/>
    <col min="3" max="3" width="5.33203125" style="22" bestFit="1" customWidth="1"/>
    <col min="4" max="4" width="5.6640625" style="22" bestFit="1" customWidth="1"/>
    <col min="5" max="5" width="6" style="21" bestFit="1" customWidth="1"/>
    <col min="6" max="6" width="7.6640625" style="21" customWidth="1"/>
    <col min="7" max="7" width="5.33203125" style="21" bestFit="1" customWidth="1"/>
    <col min="8" max="8" width="6" style="21" bestFit="1" customWidth="1"/>
    <col min="9" max="9" width="5.6640625" style="21" bestFit="1" customWidth="1"/>
    <col min="10" max="10" width="8.88671875" style="21" customWidth="1"/>
    <col min="11" max="13" width="6" style="21" bestFit="1" customWidth="1"/>
    <col min="14" max="14" width="7" style="21" customWidth="1"/>
    <col min="15" max="15" width="7" style="21" bestFit="1" customWidth="1"/>
    <col min="16" max="16" width="6" style="21" bestFit="1" customWidth="1"/>
    <col min="17" max="17" width="5.6640625" style="21" customWidth="1"/>
    <col min="18" max="18" width="7.88671875" style="21" customWidth="1"/>
    <col min="19" max="20" width="7" style="21" bestFit="1" customWidth="1"/>
    <col min="21" max="21" width="6.44140625" style="21" customWidth="1"/>
    <col min="22" max="22" width="6.88671875" style="21" customWidth="1"/>
    <col min="23" max="24" width="6" style="21" bestFit="1" customWidth="1"/>
    <col min="25" max="25" width="6.6640625" style="21" customWidth="1"/>
    <col min="26" max="26" width="13.109375" style="21" bestFit="1" customWidth="1"/>
    <col min="27" max="27" width="8.88671875" style="21"/>
    <col min="28" max="28" width="15.5546875" style="21" bestFit="1" customWidth="1"/>
    <col min="29" max="29" width="10.88671875" style="21" bestFit="1" customWidth="1"/>
    <col min="30" max="30" width="16.33203125" style="21" bestFit="1" customWidth="1"/>
    <col min="31" max="31" width="9.33203125" style="21" bestFit="1" customWidth="1"/>
    <col min="32" max="32" width="6.109375" style="21" customWidth="1"/>
    <col min="33" max="34" width="8.88671875" style="21"/>
    <col min="35" max="35" width="15.5546875" style="21" bestFit="1" customWidth="1"/>
    <col min="36" max="36" width="10.88671875" style="21" bestFit="1" customWidth="1"/>
    <col min="37" max="37" width="16.33203125" style="21" bestFit="1" customWidth="1"/>
    <col min="38" max="16384" width="8.88671875" style="21"/>
  </cols>
  <sheetData>
    <row r="1" spans="1:39" x14ac:dyDescent="0.3">
      <c r="A1" s="8" t="s">
        <v>14</v>
      </c>
      <c r="B1" s="23" t="s">
        <v>18</v>
      </c>
      <c r="E1" s="8" t="s">
        <v>19</v>
      </c>
      <c r="F1" s="23" t="s">
        <v>17</v>
      </c>
      <c r="I1" s="8" t="s">
        <v>20</v>
      </c>
      <c r="J1" s="23" t="s">
        <v>21</v>
      </c>
      <c r="M1" s="8" t="s">
        <v>22</v>
      </c>
      <c r="N1" s="23" t="s">
        <v>24</v>
      </c>
      <c r="Q1" s="8" t="s">
        <v>23</v>
      </c>
      <c r="R1" s="23" t="s">
        <v>25</v>
      </c>
      <c r="U1" s="8" t="s">
        <v>26</v>
      </c>
      <c r="V1" s="23" t="s">
        <v>27</v>
      </c>
      <c r="Y1" s="8" t="s">
        <v>28</v>
      </c>
      <c r="Z1" s="21" t="s">
        <v>35</v>
      </c>
      <c r="AF1" s="8" t="s">
        <v>36</v>
      </c>
      <c r="AG1" s="21" t="s">
        <v>37</v>
      </c>
      <c r="AJ1" s="8" t="s">
        <v>38</v>
      </c>
      <c r="AK1" s="21" t="s">
        <v>39</v>
      </c>
    </row>
    <row r="2" spans="1:39" x14ac:dyDescent="0.3">
      <c r="A2" s="9" t="s">
        <v>1</v>
      </c>
      <c r="B2" s="22" t="s">
        <v>0</v>
      </c>
      <c r="C2" s="10" t="s">
        <v>15</v>
      </c>
      <c r="D2" s="10" t="s">
        <v>16</v>
      </c>
      <c r="F2" s="22" t="s">
        <v>0</v>
      </c>
      <c r="G2" s="10" t="s">
        <v>15</v>
      </c>
      <c r="H2" s="10" t="s">
        <v>16</v>
      </c>
      <c r="J2" s="22" t="s">
        <v>0</v>
      </c>
      <c r="K2" s="10" t="s">
        <v>15</v>
      </c>
      <c r="L2" s="10" t="s">
        <v>16</v>
      </c>
      <c r="N2" s="22" t="s">
        <v>0</v>
      </c>
      <c r="O2" s="10" t="s">
        <v>15</v>
      </c>
      <c r="P2" s="10" t="s">
        <v>16</v>
      </c>
      <c r="R2" s="22" t="s">
        <v>0</v>
      </c>
      <c r="S2" s="10" t="s">
        <v>15</v>
      </c>
      <c r="T2" s="10" t="s">
        <v>16</v>
      </c>
      <c r="V2" s="22" t="s">
        <v>0</v>
      </c>
      <c r="W2" s="10" t="s">
        <v>15</v>
      </c>
      <c r="X2" s="10" t="s">
        <v>16</v>
      </c>
      <c r="Z2" s="22" t="s">
        <v>0</v>
      </c>
      <c r="AA2" s="10" t="s">
        <v>15</v>
      </c>
      <c r="AB2" s="10" t="s">
        <v>16</v>
      </c>
      <c r="AG2" s="22" t="s">
        <v>0</v>
      </c>
      <c r="AH2" s="10" t="s">
        <v>15</v>
      </c>
      <c r="AI2" s="10" t="s">
        <v>16</v>
      </c>
      <c r="AK2" s="22" t="s">
        <v>0</v>
      </c>
      <c r="AL2" s="10" t="s">
        <v>15</v>
      </c>
      <c r="AM2" s="10" t="s">
        <v>16</v>
      </c>
    </row>
    <row r="3" spans="1:39" x14ac:dyDescent="0.3">
      <c r="A3" s="23">
        <v>1</v>
      </c>
      <c r="B3" s="32">
        <v>2400</v>
      </c>
      <c r="C3" s="32">
        <v>360</v>
      </c>
      <c r="D3" s="32">
        <v>360</v>
      </c>
      <c r="F3" s="26">
        <v>1380</v>
      </c>
      <c r="G3" s="26">
        <v>9000</v>
      </c>
      <c r="H3" s="26">
        <v>0</v>
      </c>
      <c r="J3" s="26">
        <v>2000</v>
      </c>
      <c r="K3" s="26">
        <v>4000</v>
      </c>
      <c r="L3" s="26">
        <v>1500</v>
      </c>
      <c r="N3" s="26">
        <v>72000</v>
      </c>
      <c r="O3" s="26">
        <v>0</v>
      </c>
      <c r="P3" s="26">
        <v>480</v>
      </c>
      <c r="R3" s="26">
        <v>132000</v>
      </c>
      <c r="S3" s="26">
        <v>156000</v>
      </c>
      <c r="T3" s="26">
        <v>420000</v>
      </c>
      <c r="V3" s="26">
        <v>1000</v>
      </c>
      <c r="W3" s="26">
        <v>3000</v>
      </c>
      <c r="X3" s="26">
        <v>100</v>
      </c>
      <c r="Z3" s="32">
        <v>515000000</v>
      </c>
      <c r="AA3" s="32">
        <v>70100000</v>
      </c>
      <c r="AB3" s="32">
        <v>80400000</v>
      </c>
      <c r="AG3" s="26">
        <v>37800000</v>
      </c>
      <c r="AH3" s="26">
        <v>5250000</v>
      </c>
      <c r="AI3" s="26">
        <v>6230000</v>
      </c>
      <c r="AK3" s="26">
        <v>955000</v>
      </c>
      <c r="AL3" s="26">
        <v>550000</v>
      </c>
      <c r="AM3" s="26">
        <v>618000</v>
      </c>
    </row>
    <row r="4" spans="1:39" x14ac:dyDescent="0.3">
      <c r="A4" s="23">
        <v>2</v>
      </c>
      <c r="B4" s="32">
        <v>240</v>
      </c>
      <c r="C4" s="32">
        <v>0</v>
      </c>
      <c r="D4" s="32">
        <v>0</v>
      </c>
      <c r="F4" s="26">
        <v>14000</v>
      </c>
      <c r="G4" s="26">
        <v>3600</v>
      </c>
      <c r="H4" s="26">
        <v>0</v>
      </c>
      <c r="J4" s="26">
        <v>0</v>
      </c>
      <c r="K4" s="26">
        <v>0</v>
      </c>
      <c r="L4" s="26">
        <v>10000</v>
      </c>
      <c r="N4" s="26">
        <v>108000</v>
      </c>
      <c r="O4" s="26">
        <v>4800</v>
      </c>
      <c r="P4" s="26">
        <v>12000</v>
      </c>
      <c r="R4" s="26">
        <v>180000</v>
      </c>
      <c r="S4" s="26">
        <v>36000</v>
      </c>
      <c r="T4" s="26">
        <v>132000</v>
      </c>
      <c r="V4" s="26">
        <v>30000</v>
      </c>
      <c r="W4" s="26">
        <v>0</v>
      </c>
      <c r="X4" s="26">
        <v>0</v>
      </c>
      <c r="Z4" s="32">
        <v>536000000</v>
      </c>
      <c r="AA4" s="32">
        <v>72800000</v>
      </c>
      <c r="AB4" s="32">
        <v>81200000</v>
      </c>
      <c r="AG4" s="26">
        <v>39600000</v>
      </c>
      <c r="AH4" s="26">
        <v>5280000</v>
      </c>
      <c r="AI4" s="26">
        <v>5760000</v>
      </c>
      <c r="AK4" s="26">
        <v>950000</v>
      </c>
      <c r="AL4" s="26">
        <v>539000</v>
      </c>
      <c r="AM4" s="26">
        <v>625000</v>
      </c>
    </row>
    <row r="5" spans="1:39" x14ac:dyDescent="0.3">
      <c r="A5" s="23">
        <v>3</v>
      </c>
      <c r="B5" s="32">
        <v>24000</v>
      </c>
      <c r="C5" s="32">
        <v>1200</v>
      </c>
      <c r="D5" s="32">
        <v>0</v>
      </c>
      <c r="F5" s="26">
        <v>0</v>
      </c>
      <c r="G5" s="26">
        <v>0</v>
      </c>
      <c r="H5" s="26">
        <v>7200</v>
      </c>
      <c r="J5" s="26">
        <v>40000</v>
      </c>
      <c r="K5" s="26">
        <v>0</v>
      </c>
      <c r="L5" s="26">
        <v>0</v>
      </c>
      <c r="N5" s="26">
        <v>84000</v>
      </c>
      <c r="O5" s="26">
        <v>0</v>
      </c>
      <c r="P5" s="26">
        <v>2400</v>
      </c>
      <c r="R5" s="26">
        <v>360</v>
      </c>
      <c r="S5" s="26">
        <v>0</v>
      </c>
      <c r="T5" s="26">
        <v>72000</v>
      </c>
      <c r="V5" s="26">
        <v>0</v>
      </c>
      <c r="W5" s="26">
        <v>0</v>
      </c>
      <c r="X5" s="26">
        <v>70000</v>
      </c>
      <c r="Z5" s="32">
        <v>539000000</v>
      </c>
      <c r="AA5" s="32">
        <v>73000000</v>
      </c>
      <c r="AB5" s="32">
        <v>81300000</v>
      </c>
      <c r="AG5" s="26">
        <v>42500000</v>
      </c>
      <c r="AH5" s="26">
        <v>5080000</v>
      </c>
      <c r="AI5" s="26">
        <v>6000000</v>
      </c>
      <c r="AK5" s="26">
        <v>975000</v>
      </c>
      <c r="AL5" s="26">
        <v>532000</v>
      </c>
      <c r="AM5" s="26">
        <v>618000</v>
      </c>
    </row>
    <row r="6" spans="1:39" x14ac:dyDescent="0.3">
      <c r="A6" s="23">
        <v>4</v>
      </c>
      <c r="B6" s="32">
        <v>1200</v>
      </c>
      <c r="C6" s="32">
        <v>0</v>
      </c>
      <c r="D6" s="32">
        <v>0</v>
      </c>
      <c r="F6" s="26">
        <v>300</v>
      </c>
      <c r="G6" s="26">
        <v>0</v>
      </c>
      <c r="H6" s="26">
        <v>0</v>
      </c>
      <c r="J6" s="26">
        <v>5000</v>
      </c>
      <c r="K6" s="26">
        <v>460</v>
      </c>
      <c r="L6" s="26">
        <v>0</v>
      </c>
      <c r="N6" s="26">
        <v>4800</v>
      </c>
      <c r="O6" s="26">
        <v>9600</v>
      </c>
      <c r="P6" s="26">
        <v>36000</v>
      </c>
      <c r="R6" s="26">
        <v>360000</v>
      </c>
      <c r="S6" s="26">
        <v>0</v>
      </c>
      <c r="T6" s="26">
        <v>600</v>
      </c>
      <c r="V6" s="26">
        <v>16800</v>
      </c>
      <c r="W6" s="26">
        <v>108</v>
      </c>
      <c r="X6" s="26">
        <v>25200</v>
      </c>
      <c r="Z6" s="32">
        <v>573000000</v>
      </c>
      <c r="AA6" s="32">
        <v>80300000</v>
      </c>
      <c r="AB6" s="32">
        <v>75200000</v>
      </c>
      <c r="AG6" s="26">
        <v>59900000</v>
      </c>
      <c r="AH6" s="26">
        <v>5640000</v>
      </c>
      <c r="AI6" s="26">
        <v>7310000</v>
      </c>
      <c r="AK6" s="26">
        <v>765000</v>
      </c>
      <c r="AL6" s="26">
        <v>623000</v>
      </c>
      <c r="AM6" s="26">
        <v>499000</v>
      </c>
    </row>
    <row r="7" spans="1:39" x14ac:dyDescent="0.3">
      <c r="A7" s="23">
        <v>5</v>
      </c>
      <c r="B7" s="32">
        <v>2400</v>
      </c>
      <c r="C7" s="32">
        <v>0</v>
      </c>
      <c r="D7" s="32">
        <v>156</v>
      </c>
      <c r="F7" s="26">
        <v>0</v>
      </c>
      <c r="G7" s="26">
        <v>2100</v>
      </c>
      <c r="H7" s="26">
        <v>0</v>
      </c>
      <c r="J7" s="26">
        <v>1500</v>
      </c>
      <c r="K7" s="26">
        <v>0</v>
      </c>
      <c r="L7" s="26">
        <v>0</v>
      </c>
      <c r="N7" s="26">
        <v>120000</v>
      </c>
      <c r="O7" s="26">
        <v>0</v>
      </c>
      <c r="P7" s="26">
        <v>12000</v>
      </c>
      <c r="R7" s="26">
        <v>396000</v>
      </c>
      <c r="S7" s="26">
        <v>0</v>
      </c>
      <c r="T7" s="26">
        <v>2160</v>
      </c>
      <c r="V7" s="26">
        <v>12000</v>
      </c>
      <c r="W7" s="26">
        <v>1080</v>
      </c>
      <c r="X7" s="26">
        <v>0</v>
      </c>
      <c r="Z7" s="32">
        <v>571000000</v>
      </c>
      <c r="AA7" s="32">
        <v>79700000</v>
      </c>
      <c r="AB7" s="32">
        <v>77800000</v>
      </c>
      <c r="AG7" s="26">
        <v>58700000</v>
      </c>
      <c r="AH7" s="26">
        <v>5640000</v>
      </c>
      <c r="AI7" s="26">
        <v>7150000</v>
      </c>
      <c r="AK7" s="26">
        <v>765000</v>
      </c>
      <c r="AL7" s="26">
        <v>605000</v>
      </c>
      <c r="AM7" s="26">
        <v>518000</v>
      </c>
    </row>
    <row r="8" spans="1:39" x14ac:dyDescent="0.3">
      <c r="A8" s="23">
        <v>6</v>
      </c>
      <c r="B8" s="32">
        <v>100</v>
      </c>
      <c r="C8" s="32">
        <v>0</v>
      </c>
      <c r="D8" s="32">
        <v>0</v>
      </c>
      <c r="F8" s="26">
        <v>7200</v>
      </c>
      <c r="G8" s="26">
        <v>2400</v>
      </c>
      <c r="H8" s="26">
        <v>1800</v>
      </c>
      <c r="J8" s="26">
        <v>2000</v>
      </c>
      <c r="K8" s="26">
        <v>0</v>
      </c>
      <c r="L8" s="26">
        <v>2500</v>
      </c>
      <c r="N8" s="26">
        <v>36000</v>
      </c>
      <c r="O8" s="26">
        <v>0</v>
      </c>
      <c r="P8" s="26">
        <v>4800</v>
      </c>
      <c r="R8" s="26">
        <v>24000</v>
      </c>
      <c r="S8" s="26">
        <v>0</v>
      </c>
      <c r="T8" s="26">
        <v>120</v>
      </c>
      <c r="V8" s="26">
        <v>14400</v>
      </c>
      <c r="W8" s="26">
        <v>0</v>
      </c>
      <c r="X8" s="26">
        <v>48000</v>
      </c>
      <c r="Z8" s="32">
        <v>566000000</v>
      </c>
      <c r="AA8" s="32">
        <v>79900000</v>
      </c>
      <c r="AB8" s="32">
        <v>75000000</v>
      </c>
      <c r="AG8" s="26">
        <v>55400000</v>
      </c>
      <c r="AH8" s="26">
        <v>5810000</v>
      </c>
      <c r="AI8" s="26">
        <v>7150000</v>
      </c>
      <c r="AK8" s="26">
        <v>780000</v>
      </c>
      <c r="AL8" s="26">
        <v>601000</v>
      </c>
      <c r="AM8" s="26">
        <v>513000</v>
      </c>
    </row>
    <row r="9" spans="1:39" x14ac:dyDescent="0.3">
      <c r="A9" s="23">
        <v>7</v>
      </c>
      <c r="B9" s="32">
        <v>3600</v>
      </c>
      <c r="C9" s="32">
        <v>20</v>
      </c>
      <c r="D9" s="32">
        <v>120</v>
      </c>
      <c r="F9" s="26">
        <v>8400</v>
      </c>
      <c r="G9" s="26">
        <v>0</v>
      </c>
      <c r="H9" s="26">
        <v>3600</v>
      </c>
      <c r="J9" s="26">
        <v>0</v>
      </c>
      <c r="K9" s="26">
        <v>0</v>
      </c>
      <c r="L9" s="26">
        <v>0</v>
      </c>
      <c r="N9" s="26">
        <v>120000</v>
      </c>
      <c r="O9" s="26">
        <v>120000</v>
      </c>
      <c r="P9" s="26">
        <v>0</v>
      </c>
      <c r="R9" s="26">
        <v>432000</v>
      </c>
      <c r="S9" s="26">
        <v>0</v>
      </c>
      <c r="T9" s="26">
        <v>7200</v>
      </c>
      <c r="V9" s="26">
        <v>20400</v>
      </c>
      <c r="W9" s="26">
        <v>0</v>
      </c>
      <c r="X9" s="26">
        <v>0</v>
      </c>
      <c r="Z9" s="32">
        <v>647000000</v>
      </c>
      <c r="AA9" s="32">
        <v>64600000</v>
      </c>
      <c r="AB9" s="32">
        <v>82200000</v>
      </c>
      <c r="AG9" s="26">
        <v>48900000</v>
      </c>
      <c r="AH9" s="26">
        <v>6340000</v>
      </c>
      <c r="AI9" s="26">
        <v>6200000</v>
      </c>
      <c r="AK9" s="26">
        <v>871000</v>
      </c>
      <c r="AL9" s="26">
        <v>493000</v>
      </c>
      <c r="AM9" s="26">
        <v>477000</v>
      </c>
    </row>
    <row r="10" spans="1:39" x14ac:dyDescent="0.3">
      <c r="A10" s="23">
        <v>8</v>
      </c>
      <c r="B10" s="32">
        <v>12000</v>
      </c>
      <c r="C10" s="32">
        <v>360</v>
      </c>
      <c r="D10" s="32">
        <v>0</v>
      </c>
      <c r="F10" s="26">
        <v>30000</v>
      </c>
      <c r="G10" s="26">
        <v>0</v>
      </c>
      <c r="H10" s="26">
        <v>860</v>
      </c>
      <c r="J10" s="26">
        <v>2500</v>
      </c>
      <c r="K10" s="26">
        <v>0</v>
      </c>
      <c r="L10" s="26">
        <v>0</v>
      </c>
      <c r="N10" s="26">
        <v>36000</v>
      </c>
      <c r="O10" s="26">
        <v>240</v>
      </c>
      <c r="P10" s="26">
        <v>96000</v>
      </c>
      <c r="R10" s="26">
        <v>72000</v>
      </c>
      <c r="S10" s="26">
        <v>108000</v>
      </c>
      <c r="T10" s="26">
        <v>0</v>
      </c>
      <c r="V10" s="26">
        <v>15600</v>
      </c>
      <c r="W10" s="26">
        <v>3600</v>
      </c>
      <c r="X10" s="26">
        <v>0</v>
      </c>
      <c r="Z10" s="32">
        <v>658000000</v>
      </c>
      <c r="AA10" s="32">
        <v>6500000</v>
      </c>
      <c r="AB10" s="32">
        <v>82900000</v>
      </c>
      <c r="AG10" s="26">
        <v>48000000</v>
      </c>
      <c r="AH10" s="26">
        <v>6270000</v>
      </c>
      <c r="AI10" s="26">
        <v>6630000</v>
      </c>
      <c r="AK10" s="26">
        <v>877000</v>
      </c>
      <c r="AL10" s="26">
        <v>506000</v>
      </c>
      <c r="AM10" s="26">
        <v>484000</v>
      </c>
    </row>
    <row r="11" spans="1:39" x14ac:dyDescent="0.3">
      <c r="A11" s="23">
        <v>9</v>
      </c>
      <c r="B11" s="32">
        <v>12000</v>
      </c>
      <c r="C11" s="32">
        <v>0</v>
      </c>
      <c r="D11" s="32">
        <v>480</v>
      </c>
      <c r="F11" s="26">
        <v>300</v>
      </c>
      <c r="G11" s="26">
        <v>1800</v>
      </c>
      <c r="H11" s="26">
        <v>7600</v>
      </c>
      <c r="J11" s="26">
        <v>0</v>
      </c>
      <c r="K11" s="26">
        <v>1600</v>
      </c>
      <c r="L11" s="26">
        <v>0</v>
      </c>
      <c r="N11" s="26">
        <v>72000</v>
      </c>
      <c r="O11" s="26">
        <v>12000</v>
      </c>
      <c r="P11" s="26">
        <v>24000</v>
      </c>
      <c r="R11" s="26">
        <v>84000</v>
      </c>
      <c r="S11" s="26">
        <v>1680</v>
      </c>
      <c r="T11" s="26">
        <v>276000</v>
      </c>
      <c r="V11" s="26">
        <v>16800</v>
      </c>
      <c r="W11" s="26">
        <v>19200</v>
      </c>
      <c r="X11" s="26">
        <v>48000</v>
      </c>
      <c r="Z11" s="32">
        <v>644000000</v>
      </c>
      <c r="AA11" s="32">
        <v>66900000</v>
      </c>
      <c r="AB11" s="32">
        <v>83900000</v>
      </c>
      <c r="AG11" s="26">
        <v>50000000</v>
      </c>
      <c r="AH11" s="26">
        <v>6300000</v>
      </c>
      <c r="AI11" s="26">
        <v>6370000</v>
      </c>
      <c r="AK11" s="26">
        <v>861000</v>
      </c>
      <c r="AL11" s="26">
        <v>500000</v>
      </c>
      <c r="AM11" s="26">
        <v>508000</v>
      </c>
    </row>
    <row r="12" spans="1:39" x14ac:dyDescent="0.3">
      <c r="A12" s="23">
        <v>10</v>
      </c>
      <c r="B12" s="32">
        <v>6000</v>
      </c>
      <c r="C12" s="32">
        <v>0</v>
      </c>
      <c r="D12" s="32">
        <v>0</v>
      </c>
      <c r="F12" s="26">
        <v>0</v>
      </c>
      <c r="G12" s="26">
        <v>0</v>
      </c>
      <c r="H12" s="26">
        <v>0</v>
      </c>
      <c r="J12" s="26">
        <v>26000</v>
      </c>
      <c r="K12" s="26">
        <v>0</v>
      </c>
      <c r="L12" s="26">
        <v>550</v>
      </c>
      <c r="N12" s="26">
        <v>84000</v>
      </c>
      <c r="O12" s="26">
        <v>12000</v>
      </c>
      <c r="P12" s="26">
        <v>840</v>
      </c>
      <c r="R12" s="26">
        <v>2400</v>
      </c>
      <c r="S12" s="26">
        <v>48000</v>
      </c>
      <c r="T12" s="26">
        <v>120000</v>
      </c>
      <c r="V12" s="26">
        <v>12000</v>
      </c>
      <c r="W12" s="26">
        <v>6000</v>
      </c>
      <c r="X12" s="26">
        <v>1680</v>
      </c>
      <c r="Z12" s="14" t="s">
        <v>40</v>
      </c>
      <c r="AG12" s="14" t="s">
        <v>41</v>
      </c>
    </row>
    <row r="13" spans="1:39" x14ac:dyDescent="0.3">
      <c r="A13" s="23">
        <v>11</v>
      </c>
      <c r="B13" s="32">
        <v>120</v>
      </c>
      <c r="C13" s="32">
        <v>600</v>
      </c>
      <c r="D13" s="32">
        <v>0</v>
      </c>
      <c r="F13" s="26">
        <v>24000</v>
      </c>
      <c r="G13" s="26">
        <v>0</v>
      </c>
      <c r="H13" s="26">
        <v>0</v>
      </c>
      <c r="J13" s="26">
        <v>550</v>
      </c>
      <c r="K13" s="26">
        <v>100</v>
      </c>
      <c r="L13" s="26">
        <v>0</v>
      </c>
      <c r="N13" s="26">
        <v>108000</v>
      </c>
      <c r="O13" s="26">
        <v>0</v>
      </c>
      <c r="P13" s="26">
        <v>24000</v>
      </c>
      <c r="R13" s="26">
        <v>2360</v>
      </c>
      <c r="S13" s="26">
        <v>0</v>
      </c>
      <c r="T13" s="26">
        <v>240</v>
      </c>
      <c r="V13" s="26">
        <v>960</v>
      </c>
      <c r="W13" s="26">
        <v>0</v>
      </c>
      <c r="X13" s="26">
        <v>0</v>
      </c>
      <c r="Z13" s="33" t="s">
        <v>29</v>
      </c>
      <c r="AA13" s="34" t="s">
        <v>30</v>
      </c>
      <c r="AB13" s="34" t="s">
        <v>31</v>
      </c>
      <c r="AC13" s="34" t="s">
        <v>32</v>
      </c>
      <c r="AD13" s="34" t="s">
        <v>33</v>
      </c>
      <c r="AE13" s="35" t="s">
        <v>34</v>
      </c>
      <c r="AG13" s="36" t="s">
        <v>29</v>
      </c>
      <c r="AH13" s="37" t="s">
        <v>30</v>
      </c>
      <c r="AI13" s="37" t="s">
        <v>31</v>
      </c>
      <c r="AJ13" s="37" t="s">
        <v>32</v>
      </c>
      <c r="AK13" s="37" t="s">
        <v>33</v>
      </c>
      <c r="AL13" s="38" t="s">
        <v>34</v>
      </c>
    </row>
    <row r="14" spans="1:39" x14ac:dyDescent="0.3">
      <c r="A14" s="23">
        <v>12</v>
      </c>
      <c r="B14" s="32">
        <v>1200</v>
      </c>
      <c r="C14" s="32">
        <v>0</v>
      </c>
      <c r="D14" s="32">
        <v>3600</v>
      </c>
      <c r="F14" s="26">
        <v>480</v>
      </c>
      <c r="G14" s="26">
        <v>0</v>
      </c>
      <c r="H14" s="26">
        <v>0</v>
      </c>
      <c r="J14" s="26">
        <v>1560</v>
      </c>
      <c r="K14" s="26">
        <v>8</v>
      </c>
      <c r="L14" s="26">
        <v>0</v>
      </c>
      <c r="N14" s="26">
        <v>12000</v>
      </c>
      <c r="O14" s="26">
        <v>7200</v>
      </c>
      <c r="P14" s="26">
        <v>0</v>
      </c>
      <c r="R14" s="26">
        <v>720</v>
      </c>
      <c r="S14" s="26">
        <v>0</v>
      </c>
      <c r="T14" s="26">
        <v>36000</v>
      </c>
      <c r="V14" s="26">
        <v>60000</v>
      </c>
      <c r="W14" s="26">
        <v>0</v>
      </c>
      <c r="X14" s="26">
        <v>0</v>
      </c>
      <c r="Z14" s="29" t="s">
        <v>0</v>
      </c>
      <c r="AA14" s="39">
        <v>1</v>
      </c>
      <c r="AB14" s="39">
        <v>32</v>
      </c>
      <c r="AC14" s="39">
        <v>28</v>
      </c>
      <c r="AD14" s="39">
        <v>0</v>
      </c>
      <c r="AE14" s="40">
        <v>87.5</v>
      </c>
      <c r="AG14" s="30" t="s">
        <v>0</v>
      </c>
      <c r="AH14" s="41">
        <v>1</v>
      </c>
      <c r="AI14" s="41">
        <v>32</v>
      </c>
      <c r="AJ14" s="41">
        <v>28</v>
      </c>
      <c r="AK14" s="41">
        <v>0</v>
      </c>
      <c r="AL14" s="42">
        <v>87.5</v>
      </c>
    </row>
    <row r="15" spans="1:39" x14ac:dyDescent="0.3">
      <c r="A15" s="23">
        <v>13</v>
      </c>
      <c r="B15" s="32">
        <v>0</v>
      </c>
      <c r="C15" s="32">
        <v>0</v>
      </c>
      <c r="D15" s="32">
        <v>0</v>
      </c>
      <c r="F15" s="26">
        <v>6000</v>
      </c>
      <c r="G15" s="26">
        <v>0</v>
      </c>
      <c r="H15" s="26">
        <v>0</v>
      </c>
      <c r="J15" s="26">
        <v>0</v>
      </c>
      <c r="K15" s="26">
        <v>0</v>
      </c>
      <c r="L15" s="26">
        <v>0</v>
      </c>
      <c r="N15" s="26">
        <v>36000</v>
      </c>
      <c r="O15" s="26">
        <v>0</v>
      </c>
      <c r="P15" s="26">
        <v>72000</v>
      </c>
      <c r="R15" s="26">
        <v>180000</v>
      </c>
      <c r="S15" s="26">
        <v>192000</v>
      </c>
      <c r="T15" s="26">
        <v>96000</v>
      </c>
      <c r="V15" s="26">
        <v>180000</v>
      </c>
      <c r="W15" s="26">
        <v>2040</v>
      </c>
      <c r="X15" s="26">
        <v>0</v>
      </c>
      <c r="Z15" s="30" t="s">
        <v>0</v>
      </c>
      <c r="AA15" s="43">
        <v>2</v>
      </c>
      <c r="AB15" s="43">
        <v>30</v>
      </c>
      <c r="AC15" s="43">
        <v>25</v>
      </c>
      <c r="AD15" s="43">
        <v>0</v>
      </c>
      <c r="AE15" s="44">
        <v>83.333333333333343</v>
      </c>
      <c r="AG15" s="30" t="s">
        <v>0</v>
      </c>
      <c r="AH15" s="41">
        <v>2</v>
      </c>
      <c r="AI15" s="41">
        <v>29</v>
      </c>
      <c r="AJ15" s="41">
        <v>24</v>
      </c>
      <c r="AK15" s="41">
        <v>0</v>
      </c>
      <c r="AL15" s="42">
        <v>82.758620689655174</v>
      </c>
    </row>
    <row r="16" spans="1:39" x14ac:dyDescent="0.3">
      <c r="A16" s="23">
        <v>14</v>
      </c>
      <c r="B16" s="32">
        <v>0</v>
      </c>
      <c r="C16" s="32">
        <v>0</v>
      </c>
      <c r="D16" s="32">
        <v>1320</v>
      </c>
      <c r="F16" s="26">
        <v>20000</v>
      </c>
      <c r="G16" s="26">
        <v>0</v>
      </c>
      <c r="H16" s="26">
        <v>0</v>
      </c>
      <c r="J16" s="26">
        <v>7000</v>
      </c>
      <c r="K16" s="26">
        <v>0</v>
      </c>
      <c r="L16" s="26">
        <v>5000</v>
      </c>
      <c r="N16" s="26">
        <v>108000</v>
      </c>
      <c r="O16" s="26">
        <v>60</v>
      </c>
      <c r="P16" s="26">
        <v>48000</v>
      </c>
      <c r="R16" s="26">
        <v>132000</v>
      </c>
      <c r="S16" s="26">
        <v>0</v>
      </c>
      <c r="T16" s="26">
        <v>144000</v>
      </c>
      <c r="V16" s="26">
        <v>84000</v>
      </c>
      <c r="W16" s="26">
        <v>8400</v>
      </c>
      <c r="X16" s="26">
        <v>0</v>
      </c>
      <c r="Z16" s="30" t="s">
        <v>0</v>
      </c>
      <c r="AA16" s="43">
        <v>3</v>
      </c>
      <c r="AB16" s="43">
        <v>31</v>
      </c>
      <c r="AC16" s="43">
        <v>27</v>
      </c>
      <c r="AD16" s="43">
        <v>1</v>
      </c>
      <c r="AE16" s="44">
        <v>90</v>
      </c>
      <c r="AG16" s="31" t="s">
        <v>0</v>
      </c>
      <c r="AH16" s="41">
        <v>3</v>
      </c>
      <c r="AI16" s="41">
        <v>31</v>
      </c>
      <c r="AJ16" s="41">
        <v>26</v>
      </c>
      <c r="AK16" s="41">
        <v>0</v>
      </c>
      <c r="AL16" s="42">
        <v>83.870967741935488</v>
      </c>
    </row>
    <row r="17" spans="1:38" x14ac:dyDescent="0.3">
      <c r="A17" s="23">
        <v>15</v>
      </c>
      <c r="B17" s="32">
        <v>252</v>
      </c>
      <c r="C17" s="32">
        <v>0</v>
      </c>
      <c r="D17" s="32">
        <v>0</v>
      </c>
      <c r="F17" s="26">
        <v>0</v>
      </c>
      <c r="G17" s="26">
        <v>360</v>
      </c>
      <c r="H17" s="26">
        <v>340</v>
      </c>
      <c r="J17" s="26">
        <v>2600</v>
      </c>
      <c r="K17" s="26">
        <v>0</v>
      </c>
      <c r="L17" s="26">
        <v>0</v>
      </c>
      <c r="N17" s="26">
        <v>25200</v>
      </c>
      <c r="O17" s="26">
        <v>0</v>
      </c>
      <c r="P17" s="26">
        <v>0</v>
      </c>
      <c r="R17" s="26">
        <v>324000</v>
      </c>
      <c r="S17" s="26">
        <v>4800</v>
      </c>
      <c r="T17" s="26">
        <v>480</v>
      </c>
      <c r="V17" s="26">
        <v>20000</v>
      </c>
      <c r="W17" s="26">
        <v>0</v>
      </c>
      <c r="X17" s="26">
        <v>0</v>
      </c>
      <c r="Z17" s="31" t="s">
        <v>0</v>
      </c>
      <c r="AA17" s="45">
        <v>4</v>
      </c>
      <c r="AB17" s="45">
        <v>30</v>
      </c>
      <c r="AC17" s="45">
        <v>25</v>
      </c>
      <c r="AD17" s="45">
        <v>0</v>
      </c>
      <c r="AE17" s="46">
        <v>83.333333333333343</v>
      </c>
      <c r="AG17" s="12" t="s">
        <v>16</v>
      </c>
      <c r="AH17" s="47">
        <v>1</v>
      </c>
      <c r="AI17" s="47">
        <v>40</v>
      </c>
      <c r="AJ17" s="47">
        <v>22</v>
      </c>
      <c r="AK17" s="47">
        <v>0</v>
      </c>
      <c r="AL17" s="48">
        <v>55.000000000000007</v>
      </c>
    </row>
    <row r="18" spans="1:38" x14ac:dyDescent="0.3">
      <c r="A18" s="23">
        <v>16</v>
      </c>
      <c r="B18" s="32">
        <v>192</v>
      </c>
      <c r="C18" s="32">
        <v>0</v>
      </c>
      <c r="D18" s="32">
        <v>0</v>
      </c>
      <c r="F18" s="26">
        <v>26000</v>
      </c>
      <c r="G18" s="26">
        <v>240</v>
      </c>
      <c r="H18" s="26">
        <v>36</v>
      </c>
      <c r="J18" s="26">
        <v>0</v>
      </c>
      <c r="K18" s="26">
        <v>0</v>
      </c>
      <c r="L18" s="26">
        <v>0</v>
      </c>
      <c r="N18" s="26">
        <v>120000</v>
      </c>
      <c r="O18" s="26">
        <v>12000</v>
      </c>
      <c r="P18" s="26">
        <v>24000</v>
      </c>
      <c r="R18" s="26">
        <v>96000</v>
      </c>
      <c r="S18" s="26">
        <v>132000</v>
      </c>
      <c r="T18" s="26">
        <v>0</v>
      </c>
      <c r="V18" s="26">
        <v>4000</v>
      </c>
      <c r="W18" s="26">
        <v>0</v>
      </c>
      <c r="X18" s="26">
        <v>0</v>
      </c>
      <c r="Z18" s="11" t="s">
        <v>16</v>
      </c>
      <c r="AA18" s="39">
        <v>1</v>
      </c>
      <c r="AB18" s="39">
        <v>40</v>
      </c>
      <c r="AC18" s="39">
        <v>22</v>
      </c>
      <c r="AD18" s="39">
        <v>0</v>
      </c>
      <c r="AE18" s="40">
        <v>55.000000000000007</v>
      </c>
      <c r="AG18" s="12" t="s">
        <v>16</v>
      </c>
      <c r="AH18" s="41">
        <v>2</v>
      </c>
      <c r="AI18" s="41">
        <v>40</v>
      </c>
      <c r="AJ18" s="41">
        <v>17</v>
      </c>
      <c r="AK18" s="41">
        <v>0</v>
      </c>
      <c r="AL18" s="42">
        <v>42.5</v>
      </c>
    </row>
    <row r="19" spans="1:38" x14ac:dyDescent="0.3">
      <c r="A19" s="23">
        <v>17</v>
      </c>
      <c r="B19" s="32">
        <v>720</v>
      </c>
      <c r="C19" s="32">
        <v>0</v>
      </c>
      <c r="D19" s="32">
        <v>30</v>
      </c>
      <c r="F19" s="26">
        <v>32000</v>
      </c>
      <c r="G19" s="26">
        <v>0</v>
      </c>
      <c r="H19" s="26">
        <v>0</v>
      </c>
      <c r="J19" s="26">
        <v>15000</v>
      </c>
      <c r="K19" s="26">
        <v>0</v>
      </c>
      <c r="L19" s="26">
        <v>5500</v>
      </c>
      <c r="N19" s="26">
        <v>120000</v>
      </c>
      <c r="O19" s="26">
        <v>0</v>
      </c>
      <c r="P19" s="26">
        <v>36000</v>
      </c>
      <c r="R19" s="26">
        <v>3600</v>
      </c>
      <c r="S19" s="26">
        <v>0</v>
      </c>
      <c r="T19" s="26">
        <v>144000</v>
      </c>
      <c r="V19" s="26">
        <v>4000</v>
      </c>
      <c r="W19" s="26">
        <v>0</v>
      </c>
      <c r="X19" s="26">
        <v>0</v>
      </c>
      <c r="Z19" s="12" t="s">
        <v>16</v>
      </c>
      <c r="AA19" s="41">
        <v>2</v>
      </c>
      <c r="AB19" s="43">
        <v>40</v>
      </c>
      <c r="AC19" s="43">
        <v>18</v>
      </c>
      <c r="AD19" s="43">
        <v>0</v>
      </c>
      <c r="AE19" s="44">
        <v>45</v>
      </c>
      <c r="AG19" s="13" t="s">
        <v>16</v>
      </c>
      <c r="AH19" s="49">
        <v>3</v>
      </c>
      <c r="AI19" s="49">
        <v>40</v>
      </c>
      <c r="AJ19" s="49">
        <v>18</v>
      </c>
      <c r="AK19" s="49">
        <v>0</v>
      </c>
      <c r="AL19" s="50">
        <v>45</v>
      </c>
    </row>
    <row r="20" spans="1:38" x14ac:dyDescent="0.3">
      <c r="A20" s="23">
        <v>18</v>
      </c>
      <c r="B20" s="32">
        <v>0</v>
      </c>
      <c r="C20" s="32">
        <v>0</v>
      </c>
      <c r="D20" s="32">
        <v>0</v>
      </c>
      <c r="F20" s="26">
        <v>18000</v>
      </c>
      <c r="G20" s="26">
        <v>0</v>
      </c>
      <c r="H20" s="26">
        <v>2800</v>
      </c>
      <c r="J20" s="26">
        <v>32000</v>
      </c>
      <c r="K20" s="26">
        <v>4500</v>
      </c>
      <c r="L20" s="26">
        <v>55</v>
      </c>
      <c r="N20" s="26">
        <v>12000</v>
      </c>
      <c r="O20" s="26">
        <v>0</v>
      </c>
      <c r="P20" s="26">
        <v>48000</v>
      </c>
      <c r="R20" s="26">
        <v>108000</v>
      </c>
      <c r="S20" s="26">
        <v>300000</v>
      </c>
      <c r="T20" s="26">
        <v>144000</v>
      </c>
      <c r="V20" s="26">
        <v>20000</v>
      </c>
      <c r="W20" s="26">
        <v>0</v>
      </c>
      <c r="X20" s="26">
        <v>3000</v>
      </c>
      <c r="Z20" s="12" t="s">
        <v>16</v>
      </c>
      <c r="AA20" s="43">
        <v>3</v>
      </c>
      <c r="AB20" s="43">
        <v>40</v>
      </c>
      <c r="AC20" s="43">
        <v>22</v>
      </c>
      <c r="AD20" s="43">
        <v>0</v>
      </c>
      <c r="AE20" s="44">
        <v>55.000000000000007</v>
      </c>
      <c r="AG20" s="12" t="s">
        <v>15</v>
      </c>
      <c r="AH20" s="41">
        <v>1</v>
      </c>
      <c r="AI20" s="41">
        <v>40</v>
      </c>
      <c r="AJ20" s="41">
        <v>21</v>
      </c>
      <c r="AK20" s="41">
        <v>0</v>
      </c>
      <c r="AL20" s="42">
        <v>52.5</v>
      </c>
    </row>
    <row r="21" spans="1:38" x14ac:dyDescent="0.3">
      <c r="A21" s="23">
        <v>19</v>
      </c>
      <c r="B21" s="32">
        <v>3600</v>
      </c>
      <c r="C21" s="32">
        <v>0</v>
      </c>
      <c r="D21" s="32">
        <v>240</v>
      </c>
      <c r="F21" s="26">
        <v>3600</v>
      </c>
      <c r="G21" s="26">
        <v>1800</v>
      </c>
      <c r="H21" s="26">
        <v>1400</v>
      </c>
      <c r="J21" s="26">
        <v>0</v>
      </c>
      <c r="K21" s="26">
        <v>0</v>
      </c>
      <c r="L21" s="26">
        <v>0</v>
      </c>
      <c r="N21" s="26">
        <v>108000</v>
      </c>
      <c r="O21" s="26">
        <v>4800</v>
      </c>
      <c r="P21" s="26">
        <v>48000</v>
      </c>
      <c r="R21" s="26">
        <v>96000</v>
      </c>
      <c r="S21" s="26">
        <v>72000</v>
      </c>
      <c r="T21" s="26">
        <v>60000</v>
      </c>
      <c r="V21" s="26">
        <v>140000</v>
      </c>
      <c r="W21" s="26">
        <v>150</v>
      </c>
      <c r="X21" s="26">
        <v>10000</v>
      </c>
      <c r="Z21" s="13" t="s">
        <v>16</v>
      </c>
      <c r="AA21" s="45">
        <v>4</v>
      </c>
      <c r="AB21" s="45">
        <v>30</v>
      </c>
      <c r="AC21" s="45">
        <v>17</v>
      </c>
      <c r="AD21" s="45">
        <v>0</v>
      </c>
      <c r="AE21" s="46">
        <v>56.666666666666664</v>
      </c>
      <c r="AG21" s="12" t="s">
        <v>15</v>
      </c>
      <c r="AH21" s="41">
        <v>2</v>
      </c>
      <c r="AI21" s="41">
        <v>40</v>
      </c>
      <c r="AJ21" s="41">
        <v>15</v>
      </c>
      <c r="AK21" s="41">
        <v>0</v>
      </c>
      <c r="AL21" s="42">
        <v>37.5</v>
      </c>
    </row>
    <row r="22" spans="1:38" x14ac:dyDescent="0.3">
      <c r="A22" s="23">
        <v>20</v>
      </c>
      <c r="B22" s="32">
        <v>960</v>
      </c>
      <c r="C22" s="32">
        <v>0</v>
      </c>
      <c r="D22" s="32">
        <v>0</v>
      </c>
      <c r="F22" s="26">
        <v>0</v>
      </c>
      <c r="G22" s="26">
        <v>0</v>
      </c>
      <c r="H22" s="26">
        <v>900</v>
      </c>
      <c r="J22" s="26">
        <v>1160</v>
      </c>
      <c r="K22" s="26">
        <v>0</v>
      </c>
      <c r="L22" s="26">
        <v>0</v>
      </c>
      <c r="N22" s="26">
        <v>120000</v>
      </c>
      <c r="O22" s="26">
        <v>12000</v>
      </c>
      <c r="P22" s="26">
        <v>0</v>
      </c>
      <c r="R22" s="26">
        <v>18000</v>
      </c>
      <c r="S22" s="26">
        <v>120000</v>
      </c>
      <c r="T22" s="26">
        <v>0</v>
      </c>
      <c r="V22" s="26">
        <v>0</v>
      </c>
      <c r="W22" s="26">
        <v>600</v>
      </c>
      <c r="X22" s="26">
        <v>0</v>
      </c>
      <c r="Z22" s="12" t="s">
        <v>15</v>
      </c>
      <c r="AA22" s="41">
        <v>1</v>
      </c>
      <c r="AB22" s="43">
        <v>40</v>
      </c>
      <c r="AC22" s="43">
        <v>25</v>
      </c>
      <c r="AD22" s="43">
        <v>1</v>
      </c>
      <c r="AE22" s="44">
        <v>64.102564102564102</v>
      </c>
      <c r="AG22" s="13" t="s">
        <v>15</v>
      </c>
      <c r="AH22" s="49">
        <v>3</v>
      </c>
      <c r="AI22" s="49">
        <v>40</v>
      </c>
      <c r="AJ22" s="49">
        <v>20</v>
      </c>
      <c r="AK22" s="49">
        <v>0</v>
      </c>
      <c r="AL22" s="50">
        <v>50</v>
      </c>
    </row>
    <row r="23" spans="1:38" x14ac:dyDescent="0.3">
      <c r="A23" s="23">
        <v>21</v>
      </c>
      <c r="B23" s="32">
        <v>2400</v>
      </c>
      <c r="C23" s="32">
        <v>0</v>
      </c>
      <c r="D23" s="32">
        <v>12</v>
      </c>
      <c r="F23" s="26">
        <v>4800</v>
      </c>
      <c r="G23" s="26">
        <v>2400</v>
      </c>
      <c r="H23" s="26">
        <v>160</v>
      </c>
      <c r="J23" s="26">
        <v>0</v>
      </c>
      <c r="K23" s="26">
        <v>750</v>
      </c>
      <c r="L23" s="26">
        <v>4500</v>
      </c>
      <c r="N23" s="26">
        <v>24000</v>
      </c>
      <c r="O23" s="26">
        <v>12000</v>
      </c>
      <c r="P23" s="26">
        <v>4800</v>
      </c>
      <c r="R23" s="26">
        <v>36000</v>
      </c>
      <c r="S23" s="26">
        <v>0</v>
      </c>
      <c r="T23" s="26">
        <v>72000</v>
      </c>
      <c r="V23" s="26">
        <v>0</v>
      </c>
      <c r="W23" s="26">
        <v>0</v>
      </c>
      <c r="X23" s="26">
        <v>1000</v>
      </c>
      <c r="Z23" s="12" t="s">
        <v>15</v>
      </c>
      <c r="AA23" s="41">
        <v>2</v>
      </c>
      <c r="AB23" s="43">
        <v>40</v>
      </c>
      <c r="AC23" s="43">
        <v>16</v>
      </c>
      <c r="AD23" s="43">
        <v>0</v>
      </c>
      <c r="AE23" s="44">
        <v>40</v>
      </c>
    </row>
    <row r="24" spans="1:38" x14ac:dyDescent="0.3">
      <c r="A24" s="23">
        <v>22</v>
      </c>
      <c r="B24" s="32">
        <v>48</v>
      </c>
      <c r="C24" s="32">
        <v>0</v>
      </c>
      <c r="D24" s="32">
        <v>0</v>
      </c>
      <c r="F24" s="26">
        <v>4200</v>
      </c>
      <c r="G24" s="26">
        <v>1200</v>
      </c>
      <c r="H24" s="26">
        <v>180</v>
      </c>
      <c r="J24" s="26">
        <v>10000</v>
      </c>
      <c r="K24" s="26">
        <v>0</v>
      </c>
      <c r="L24" s="26">
        <v>0</v>
      </c>
      <c r="N24" s="26">
        <v>24000</v>
      </c>
      <c r="O24" s="26">
        <v>36000</v>
      </c>
      <c r="P24" s="26">
        <v>48000</v>
      </c>
      <c r="R24" s="26">
        <v>156000</v>
      </c>
      <c r="S24" s="26">
        <v>1800</v>
      </c>
      <c r="T24" s="26">
        <v>0</v>
      </c>
      <c r="V24" s="26">
        <v>1000</v>
      </c>
      <c r="W24" s="26">
        <v>50</v>
      </c>
      <c r="X24" s="26">
        <v>0</v>
      </c>
      <c r="Z24" s="12" t="s">
        <v>15</v>
      </c>
      <c r="AA24" s="41">
        <v>3</v>
      </c>
      <c r="AB24" s="43">
        <v>40</v>
      </c>
      <c r="AC24" s="43">
        <v>22</v>
      </c>
      <c r="AD24" s="43">
        <v>0</v>
      </c>
      <c r="AE24" s="44">
        <v>55.000000000000007</v>
      </c>
    </row>
    <row r="25" spans="1:38" x14ac:dyDescent="0.3">
      <c r="A25" s="23">
        <v>23</v>
      </c>
      <c r="B25" s="32">
        <v>360</v>
      </c>
      <c r="C25" s="32">
        <v>0</v>
      </c>
      <c r="D25" s="32">
        <v>2400</v>
      </c>
      <c r="F25" s="26">
        <v>14400</v>
      </c>
      <c r="G25" s="26">
        <v>7200</v>
      </c>
      <c r="H25" s="26">
        <v>10800</v>
      </c>
      <c r="J25" s="26">
        <v>6500</v>
      </c>
      <c r="K25" s="26">
        <v>0</v>
      </c>
      <c r="L25" s="26">
        <v>0</v>
      </c>
      <c r="N25" s="26">
        <v>96000</v>
      </c>
      <c r="O25" s="26">
        <v>36</v>
      </c>
      <c r="P25" s="26">
        <v>0</v>
      </c>
      <c r="R25" s="26">
        <v>12000</v>
      </c>
      <c r="S25" s="26">
        <v>480</v>
      </c>
      <c r="T25" s="26">
        <v>480</v>
      </c>
      <c r="V25" s="26">
        <v>0</v>
      </c>
      <c r="W25" s="26">
        <v>0</v>
      </c>
      <c r="X25" s="26">
        <v>0</v>
      </c>
      <c r="Z25" s="13" t="s">
        <v>15</v>
      </c>
      <c r="AA25" s="49">
        <v>4</v>
      </c>
      <c r="AB25" s="45">
        <v>30</v>
      </c>
      <c r="AC25" s="45">
        <v>14</v>
      </c>
      <c r="AD25" s="45">
        <v>0</v>
      </c>
      <c r="AE25" s="46">
        <v>46.666666666666664</v>
      </c>
    </row>
    <row r="26" spans="1:38" x14ac:dyDescent="0.3">
      <c r="A26" s="23">
        <v>24</v>
      </c>
      <c r="B26" s="32">
        <v>48</v>
      </c>
      <c r="C26" s="32">
        <v>240</v>
      </c>
      <c r="D26" s="32">
        <v>0</v>
      </c>
      <c r="F26" s="26">
        <v>12000</v>
      </c>
      <c r="G26" s="26">
        <v>6000</v>
      </c>
      <c r="H26" s="26">
        <v>9000</v>
      </c>
      <c r="J26" s="26">
        <v>13000</v>
      </c>
      <c r="K26" s="26">
        <v>0</v>
      </c>
      <c r="L26" s="26">
        <v>0</v>
      </c>
      <c r="N26" s="26">
        <v>24000</v>
      </c>
      <c r="O26" s="26">
        <v>36000</v>
      </c>
      <c r="P26" s="26">
        <v>2400</v>
      </c>
      <c r="R26" s="26">
        <v>50000</v>
      </c>
      <c r="S26" s="26">
        <v>120000</v>
      </c>
      <c r="T26" s="26">
        <v>0</v>
      </c>
      <c r="V26" s="26">
        <v>400</v>
      </c>
      <c r="W26" s="26">
        <v>50</v>
      </c>
      <c r="X26" s="26">
        <v>0</v>
      </c>
    </row>
    <row r="27" spans="1:38" x14ac:dyDescent="0.3">
      <c r="A27" s="23">
        <v>25</v>
      </c>
      <c r="B27" s="32">
        <v>2400</v>
      </c>
      <c r="C27" s="32">
        <v>0</v>
      </c>
      <c r="D27" s="32">
        <v>360</v>
      </c>
      <c r="F27" s="26">
        <v>0</v>
      </c>
      <c r="G27" s="26">
        <v>0</v>
      </c>
      <c r="H27" s="26">
        <v>0</v>
      </c>
      <c r="J27" s="26">
        <v>5000</v>
      </c>
      <c r="K27" s="26">
        <v>125</v>
      </c>
      <c r="L27" s="26">
        <v>750</v>
      </c>
      <c r="N27" s="26">
        <v>12000</v>
      </c>
      <c r="O27" s="26">
        <v>0</v>
      </c>
      <c r="P27" s="26">
        <v>14400</v>
      </c>
      <c r="R27" s="26">
        <v>20000</v>
      </c>
      <c r="S27" s="26">
        <v>10</v>
      </c>
      <c r="T27" s="26">
        <v>300</v>
      </c>
      <c r="V27" s="26">
        <v>5000</v>
      </c>
      <c r="W27" s="26">
        <v>0</v>
      </c>
      <c r="X27" s="26">
        <v>0</v>
      </c>
    </row>
    <row r="28" spans="1:38" x14ac:dyDescent="0.3">
      <c r="A28" s="23">
        <v>26</v>
      </c>
      <c r="B28" s="32">
        <v>12000</v>
      </c>
      <c r="C28" s="32">
        <v>0</v>
      </c>
      <c r="D28" s="32">
        <v>1200</v>
      </c>
      <c r="F28" s="26">
        <v>0</v>
      </c>
      <c r="G28" s="26">
        <v>36</v>
      </c>
      <c r="H28" s="26">
        <v>0</v>
      </c>
      <c r="J28" s="26">
        <v>10800</v>
      </c>
      <c r="K28" s="26">
        <v>0</v>
      </c>
      <c r="L28" s="26">
        <v>0</v>
      </c>
      <c r="N28" s="26">
        <v>18000</v>
      </c>
      <c r="O28" s="26">
        <v>0</v>
      </c>
      <c r="P28" s="26">
        <v>0</v>
      </c>
      <c r="R28" s="26">
        <v>4000</v>
      </c>
      <c r="S28" s="26">
        <v>0</v>
      </c>
      <c r="T28" s="26">
        <v>10</v>
      </c>
      <c r="V28" s="26">
        <v>0</v>
      </c>
      <c r="W28" s="26">
        <v>70000</v>
      </c>
      <c r="X28" s="26">
        <v>0</v>
      </c>
    </row>
    <row r="29" spans="1:38" x14ac:dyDescent="0.3">
      <c r="A29" s="23">
        <v>27</v>
      </c>
      <c r="B29" s="32">
        <v>360</v>
      </c>
      <c r="C29" s="32">
        <v>24</v>
      </c>
      <c r="D29" s="32">
        <v>4800</v>
      </c>
      <c r="F29" s="26">
        <v>120</v>
      </c>
      <c r="G29" s="26">
        <v>12</v>
      </c>
      <c r="H29" s="26">
        <v>0</v>
      </c>
      <c r="J29" s="26">
        <v>0</v>
      </c>
      <c r="K29" s="26">
        <v>850</v>
      </c>
      <c r="L29" s="26">
        <v>0</v>
      </c>
      <c r="N29" s="26">
        <v>13200</v>
      </c>
      <c r="O29" s="26">
        <v>1200</v>
      </c>
      <c r="P29" s="26">
        <v>0</v>
      </c>
      <c r="R29" s="26">
        <v>3500</v>
      </c>
      <c r="S29" s="26">
        <v>35000</v>
      </c>
      <c r="T29" s="26">
        <v>30</v>
      </c>
      <c r="V29" s="26">
        <v>55000</v>
      </c>
      <c r="W29" s="26">
        <v>0</v>
      </c>
      <c r="X29" s="26">
        <v>0</v>
      </c>
    </row>
    <row r="30" spans="1:38" x14ac:dyDescent="0.3">
      <c r="A30" s="23">
        <v>28</v>
      </c>
      <c r="B30" s="32">
        <v>240</v>
      </c>
      <c r="C30" s="32">
        <v>0</v>
      </c>
      <c r="D30" s="32">
        <v>0</v>
      </c>
      <c r="F30" s="26">
        <v>320</v>
      </c>
      <c r="G30" s="26">
        <v>0</v>
      </c>
      <c r="H30" s="26">
        <v>0</v>
      </c>
      <c r="J30" s="26">
        <v>0</v>
      </c>
      <c r="K30" s="26">
        <v>0</v>
      </c>
      <c r="L30" s="26">
        <v>4500</v>
      </c>
      <c r="N30" s="26">
        <v>14400</v>
      </c>
      <c r="O30" s="26">
        <v>16800</v>
      </c>
      <c r="P30" s="26">
        <v>0</v>
      </c>
      <c r="R30" s="26">
        <v>95000</v>
      </c>
      <c r="S30" s="26">
        <v>0</v>
      </c>
      <c r="T30" s="26">
        <v>0</v>
      </c>
      <c r="V30" s="26">
        <v>10000</v>
      </c>
      <c r="W30" s="26">
        <v>0</v>
      </c>
      <c r="X30" s="26">
        <v>30000</v>
      </c>
    </row>
    <row r="31" spans="1:38" x14ac:dyDescent="0.3">
      <c r="A31" s="23">
        <v>29</v>
      </c>
      <c r="B31" s="32">
        <v>480</v>
      </c>
      <c r="C31" s="32">
        <v>0</v>
      </c>
      <c r="D31" s="32">
        <v>0</v>
      </c>
      <c r="F31" s="26">
        <v>0</v>
      </c>
      <c r="G31" s="26">
        <v>0</v>
      </c>
      <c r="H31" s="26">
        <v>2400</v>
      </c>
      <c r="J31" s="26">
        <v>12500</v>
      </c>
      <c r="K31" s="26">
        <v>0</v>
      </c>
      <c r="L31" s="26">
        <v>0</v>
      </c>
      <c r="N31" s="26">
        <v>9600</v>
      </c>
      <c r="O31" s="26">
        <v>3600</v>
      </c>
      <c r="P31" s="26">
        <v>0</v>
      </c>
      <c r="R31" s="26">
        <v>5500</v>
      </c>
      <c r="S31" s="26">
        <v>0</v>
      </c>
      <c r="T31" s="26">
        <v>0</v>
      </c>
      <c r="V31" s="26">
        <v>55000</v>
      </c>
      <c r="W31" s="26">
        <v>0</v>
      </c>
      <c r="X31" s="26">
        <v>0</v>
      </c>
    </row>
    <row r="32" spans="1:38" x14ac:dyDescent="0.3">
      <c r="A32" s="23">
        <v>30</v>
      </c>
      <c r="B32" s="32">
        <v>0</v>
      </c>
      <c r="C32" s="32">
        <v>30</v>
      </c>
      <c r="D32" s="32">
        <v>0</v>
      </c>
      <c r="F32" s="26">
        <v>15000</v>
      </c>
      <c r="G32" s="26">
        <v>160</v>
      </c>
      <c r="H32" s="26">
        <v>4500</v>
      </c>
      <c r="J32" s="26">
        <v>0</v>
      </c>
      <c r="K32" s="26">
        <v>0</v>
      </c>
      <c r="L32" s="26">
        <v>110</v>
      </c>
      <c r="N32" s="26">
        <v>7200</v>
      </c>
      <c r="O32" s="26">
        <v>0</v>
      </c>
      <c r="P32" s="26">
        <v>0</v>
      </c>
      <c r="R32" s="26">
        <v>35000</v>
      </c>
      <c r="S32" s="26">
        <v>0</v>
      </c>
      <c r="T32" s="26">
        <v>0</v>
      </c>
      <c r="V32" s="26">
        <v>80000</v>
      </c>
      <c r="W32" s="26">
        <v>0</v>
      </c>
      <c r="X32" s="26">
        <v>960</v>
      </c>
    </row>
    <row r="33" spans="1:24" x14ac:dyDescent="0.3">
      <c r="A33" s="23">
        <v>31</v>
      </c>
      <c r="B33" s="32">
        <v>0</v>
      </c>
      <c r="C33" s="32">
        <v>240</v>
      </c>
      <c r="D33" s="32">
        <v>360</v>
      </c>
      <c r="F33" s="26">
        <v>14000</v>
      </c>
      <c r="G33" s="26">
        <v>24</v>
      </c>
      <c r="H33" s="26">
        <v>760</v>
      </c>
      <c r="J33" s="26">
        <v>3600</v>
      </c>
      <c r="K33" s="26">
        <v>350</v>
      </c>
      <c r="L33" s="26">
        <v>0</v>
      </c>
      <c r="N33" s="26">
        <v>36000</v>
      </c>
      <c r="O33" s="26">
        <v>0</v>
      </c>
      <c r="P33" s="26">
        <v>8400</v>
      </c>
      <c r="R33" s="26">
        <v>45000</v>
      </c>
      <c r="S33" s="26">
        <v>1500</v>
      </c>
      <c r="T33" s="26">
        <v>0</v>
      </c>
      <c r="V33" s="26">
        <v>10000</v>
      </c>
      <c r="W33" s="26">
        <v>450</v>
      </c>
      <c r="X33" s="26">
        <v>4800</v>
      </c>
    </row>
    <row r="34" spans="1:24" x14ac:dyDescent="0.3">
      <c r="A34" s="23">
        <v>32</v>
      </c>
      <c r="B34" s="32">
        <v>120</v>
      </c>
      <c r="C34" s="32">
        <v>72</v>
      </c>
      <c r="D34" s="32">
        <v>276</v>
      </c>
      <c r="F34" s="26">
        <v>4000</v>
      </c>
      <c r="G34" s="26">
        <v>36</v>
      </c>
      <c r="H34" s="26">
        <v>400</v>
      </c>
      <c r="J34" s="26">
        <v>9000</v>
      </c>
      <c r="K34" s="26">
        <v>0</v>
      </c>
      <c r="L34" s="26">
        <v>36</v>
      </c>
      <c r="N34" s="26">
        <v>156000</v>
      </c>
      <c r="O34" s="26">
        <v>1800</v>
      </c>
      <c r="P34" s="26">
        <v>2520</v>
      </c>
      <c r="R34" s="26">
        <v>60000</v>
      </c>
      <c r="S34" s="26">
        <v>450</v>
      </c>
      <c r="T34" s="26">
        <v>2000</v>
      </c>
      <c r="V34" s="26">
        <v>30000</v>
      </c>
      <c r="W34" s="26">
        <v>50000</v>
      </c>
      <c r="X34" s="26">
        <v>27600</v>
      </c>
    </row>
    <row r="35" spans="1:24" x14ac:dyDescent="0.3">
      <c r="A35" s="23">
        <v>33</v>
      </c>
      <c r="B35" s="32">
        <v>0</v>
      </c>
      <c r="C35" s="32">
        <v>0</v>
      </c>
      <c r="D35" s="32">
        <v>0</v>
      </c>
      <c r="F35" s="26">
        <v>1900</v>
      </c>
      <c r="G35" s="26">
        <v>0</v>
      </c>
      <c r="H35" s="26">
        <v>0</v>
      </c>
      <c r="J35" s="26">
        <v>14200</v>
      </c>
      <c r="K35" s="26">
        <v>0</v>
      </c>
      <c r="L35" s="26">
        <v>5500</v>
      </c>
      <c r="N35" s="26">
        <v>60000</v>
      </c>
      <c r="O35" s="26">
        <v>6000</v>
      </c>
      <c r="P35" s="26">
        <v>24000</v>
      </c>
      <c r="R35" s="26">
        <v>2500</v>
      </c>
      <c r="S35" s="26">
        <v>0</v>
      </c>
      <c r="T35" s="26">
        <v>20000</v>
      </c>
      <c r="V35" s="26">
        <v>2500</v>
      </c>
      <c r="W35" s="26">
        <v>10000</v>
      </c>
      <c r="X35" s="26">
        <v>720</v>
      </c>
    </row>
    <row r="36" spans="1:24" x14ac:dyDescent="0.3">
      <c r="A36" s="23">
        <v>34</v>
      </c>
      <c r="B36" s="32">
        <v>360</v>
      </c>
      <c r="C36" s="32">
        <v>0</v>
      </c>
      <c r="D36" s="32">
        <v>0</v>
      </c>
      <c r="F36" s="26">
        <v>1600</v>
      </c>
      <c r="G36" s="26">
        <v>12</v>
      </c>
      <c r="H36" s="26">
        <v>40</v>
      </c>
      <c r="J36" s="26">
        <v>25</v>
      </c>
      <c r="K36" s="26">
        <v>8500</v>
      </c>
      <c r="L36" s="26">
        <v>75</v>
      </c>
      <c r="N36" s="26">
        <v>24000</v>
      </c>
      <c r="O36" s="26">
        <v>0</v>
      </c>
      <c r="P36" s="26">
        <v>14400</v>
      </c>
      <c r="R36" s="26">
        <v>40000</v>
      </c>
      <c r="S36" s="26">
        <v>0</v>
      </c>
      <c r="T36" s="26">
        <v>0</v>
      </c>
      <c r="V36" s="26">
        <v>4000</v>
      </c>
      <c r="W36" s="26">
        <v>1100</v>
      </c>
      <c r="X36" s="26">
        <v>15000</v>
      </c>
    </row>
    <row r="37" spans="1:24" x14ac:dyDescent="0.3">
      <c r="A37" s="23">
        <v>35</v>
      </c>
      <c r="B37" s="32">
        <v>0</v>
      </c>
      <c r="C37" s="32">
        <v>0</v>
      </c>
      <c r="D37" s="32">
        <v>0</v>
      </c>
      <c r="F37" s="26">
        <v>0</v>
      </c>
      <c r="G37" s="26">
        <v>0</v>
      </c>
      <c r="H37" s="26">
        <v>0</v>
      </c>
      <c r="J37" s="26">
        <v>0</v>
      </c>
      <c r="K37" s="26">
        <v>0</v>
      </c>
      <c r="L37" s="26">
        <v>0</v>
      </c>
      <c r="N37" s="26">
        <v>18000</v>
      </c>
      <c r="O37" s="26">
        <v>0</v>
      </c>
      <c r="P37" s="26">
        <v>7200</v>
      </c>
      <c r="R37" s="26">
        <v>5500</v>
      </c>
      <c r="S37" s="26">
        <v>200</v>
      </c>
      <c r="T37" s="26">
        <v>60000</v>
      </c>
      <c r="V37" s="26">
        <v>3500</v>
      </c>
      <c r="W37" s="26">
        <v>4500</v>
      </c>
      <c r="X37" s="26">
        <v>60000</v>
      </c>
    </row>
    <row r="38" spans="1:24" x14ac:dyDescent="0.3">
      <c r="A38" s="23">
        <v>36</v>
      </c>
      <c r="B38" s="32">
        <v>1200</v>
      </c>
      <c r="C38" s="32">
        <v>0</v>
      </c>
      <c r="D38" s="32">
        <v>0</v>
      </c>
      <c r="F38" s="26">
        <v>4000</v>
      </c>
      <c r="G38" s="26">
        <v>0</v>
      </c>
      <c r="H38" s="26">
        <v>0</v>
      </c>
      <c r="J38" s="26">
        <v>26000</v>
      </c>
      <c r="K38" s="26">
        <v>0</v>
      </c>
      <c r="L38" s="26">
        <v>0</v>
      </c>
      <c r="N38" s="26">
        <v>26400</v>
      </c>
      <c r="O38" s="26">
        <v>3600</v>
      </c>
      <c r="P38" s="26">
        <v>2400</v>
      </c>
      <c r="R38" s="26">
        <v>0</v>
      </c>
      <c r="S38" s="26">
        <v>0</v>
      </c>
      <c r="T38" s="26">
        <v>500</v>
      </c>
      <c r="V38" s="26">
        <v>10000</v>
      </c>
      <c r="W38" s="26">
        <v>0</v>
      </c>
      <c r="X38" s="26">
        <v>0</v>
      </c>
    </row>
    <row r="39" spans="1:24" x14ac:dyDescent="0.3">
      <c r="A39" s="23">
        <v>37</v>
      </c>
      <c r="B39" s="32">
        <v>60000</v>
      </c>
      <c r="C39" s="32">
        <v>0</v>
      </c>
      <c r="D39" s="32">
        <v>84</v>
      </c>
      <c r="F39" s="26">
        <v>120</v>
      </c>
      <c r="G39" s="26">
        <v>0</v>
      </c>
      <c r="H39" s="26">
        <v>276</v>
      </c>
      <c r="J39" s="26">
        <v>0</v>
      </c>
      <c r="K39" s="26">
        <v>75</v>
      </c>
      <c r="L39" s="26">
        <v>8100</v>
      </c>
      <c r="N39" s="26">
        <v>24000</v>
      </c>
      <c r="O39" s="26">
        <v>12000</v>
      </c>
      <c r="P39" s="26">
        <v>25200</v>
      </c>
      <c r="R39" s="26">
        <v>1350</v>
      </c>
      <c r="S39" s="26">
        <v>50000</v>
      </c>
      <c r="T39" s="26">
        <v>200</v>
      </c>
      <c r="V39" s="26">
        <v>2500</v>
      </c>
      <c r="W39" s="26">
        <v>0</v>
      </c>
      <c r="X39" s="26">
        <v>0</v>
      </c>
    </row>
    <row r="40" spans="1:24" x14ac:dyDescent="0.3">
      <c r="A40" s="23">
        <v>38</v>
      </c>
      <c r="B40" s="32">
        <v>0</v>
      </c>
      <c r="C40" s="32">
        <v>0</v>
      </c>
      <c r="D40" s="32">
        <v>0</v>
      </c>
      <c r="F40" s="26">
        <v>0</v>
      </c>
      <c r="G40" s="26">
        <v>0</v>
      </c>
      <c r="H40" s="26">
        <v>0</v>
      </c>
      <c r="J40" s="26">
        <v>9800</v>
      </c>
      <c r="K40" s="26">
        <v>0</v>
      </c>
      <c r="L40" s="26">
        <v>0</v>
      </c>
      <c r="N40" s="26">
        <v>22800</v>
      </c>
      <c r="O40" s="26">
        <v>0</v>
      </c>
      <c r="P40" s="26">
        <v>0</v>
      </c>
      <c r="R40" s="26">
        <v>60000</v>
      </c>
      <c r="S40" s="26">
        <v>0</v>
      </c>
      <c r="T40" s="26">
        <v>0</v>
      </c>
      <c r="V40" s="26">
        <v>5500</v>
      </c>
      <c r="W40" s="26">
        <v>200</v>
      </c>
      <c r="X40" s="26">
        <v>60000</v>
      </c>
    </row>
    <row r="41" spans="1:24" x14ac:dyDescent="0.3">
      <c r="A41" s="23">
        <v>39</v>
      </c>
      <c r="B41" s="32">
        <v>0</v>
      </c>
      <c r="C41" s="32">
        <v>0</v>
      </c>
      <c r="D41" s="32">
        <v>360</v>
      </c>
      <c r="F41" s="26">
        <v>360</v>
      </c>
      <c r="G41" s="26">
        <v>0</v>
      </c>
      <c r="H41" s="26">
        <v>0</v>
      </c>
      <c r="J41" s="26">
        <v>2500</v>
      </c>
      <c r="K41" s="26">
        <v>0</v>
      </c>
      <c r="L41" s="26">
        <v>0</v>
      </c>
      <c r="N41" s="26">
        <v>24000</v>
      </c>
      <c r="O41" s="26">
        <v>4800</v>
      </c>
      <c r="P41" s="26">
        <v>48000</v>
      </c>
      <c r="R41" s="26">
        <v>15000</v>
      </c>
      <c r="S41" s="26">
        <v>20000</v>
      </c>
      <c r="T41" s="26">
        <v>4500</v>
      </c>
      <c r="V41" s="26">
        <v>45000</v>
      </c>
      <c r="W41" s="26">
        <v>4500</v>
      </c>
      <c r="X41" s="26">
        <v>500</v>
      </c>
    </row>
    <row r="42" spans="1:24" x14ac:dyDescent="0.3">
      <c r="A42" s="23">
        <v>40</v>
      </c>
      <c r="B42" s="32">
        <v>120</v>
      </c>
      <c r="C42" s="32">
        <v>360</v>
      </c>
      <c r="D42" s="32">
        <v>0</v>
      </c>
      <c r="F42" s="26">
        <v>0</v>
      </c>
      <c r="G42" s="26">
        <v>0</v>
      </c>
      <c r="H42" s="26">
        <v>0</v>
      </c>
      <c r="J42" s="26">
        <v>1400</v>
      </c>
      <c r="K42" s="26">
        <v>0</v>
      </c>
      <c r="L42" s="26">
        <v>0</v>
      </c>
      <c r="N42" s="26">
        <v>7200</v>
      </c>
      <c r="O42" s="26">
        <v>120</v>
      </c>
      <c r="P42" s="26">
        <v>0</v>
      </c>
      <c r="R42" s="26">
        <v>35000</v>
      </c>
      <c r="S42" s="26">
        <v>20</v>
      </c>
      <c r="T42" s="26">
        <v>20000</v>
      </c>
      <c r="V42" s="26">
        <v>25000</v>
      </c>
      <c r="W42" s="26">
        <v>35000</v>
      </c>
      <c r="X42" s="26">
        <v>250</v>
      </c>
    </row>
    <row r="43" spans="1:24" x14ac:dyDescent="0.3">
      <c r="A43" s="23">
        <v>41</v>
      </c>
      <c r="B43" s="32">
        <v>4800</v>
      </c>
      <c r="C43" s="32">
        <v>0</v>
      </c>
      <c r="D43" s="32">
        <v>1320</v>
      </c>
      <c r="F43" s="26">
        <v>1200</v>
      </c>
      <c r="G43" s="26">
        <v>0</v>
      </c>
      <c r="H43" s="26">
        <v>0</v>
      </c>
      <c r="J43" s="26">
        <v>0</v>
      </c>
      <c r="K43" s="26">
        <v>25</v>
      </c>
      <c r="L43" s="26">
        <v>260</v>
      </c>
      <c r="N43" s="26">
        <v>16800</v>
      </c>
      <c r="O43" s="26">
        <v>108</v>
      </c>
      <c r="P43" s="26">
        <v>0</v>
      </c>
      <c r="R43" s="26">
        <v>5000</v>
      </c>
      <c r="S43" s="26">
        <v>30</v>
      </c>
      <c r="T43" s="26">
        <v>400</v>
      </c>
      <c r="V43" s="26">
        <v>3500</v>
      </c>
      <c r="W43" s="26">
        <v>10</v>
      </c>
      <c r="X43" s="26">
        <v>360</v>
      </c>
    </row>
    <row r="44" spans="1:24" x14ac:dyDescent="0.3">
      <c r="A44" s="23">
        <v>42</v>
      </c>
      <c r="B44" s="32">
        <v>36000</v>
      </c>
      <c r="C44" s="32">
        <v>1200</v>
      </c>
      <c r="D44" s="32">
        <v>30</v>
      </c>
      <c r="F44" s="26">
        <v>4800</v>
      </c>
      <c r="G44" s="26">
        <v>0</v>
      </c>
      <c r="H44" s="26">
        <v>84</v>
      </c>
      <c r="J44" s="26">
        <v>3200</v>
      </c>
      <c r="K44" s="26">
        <v>0</v>
      </c>
      <c r="L44" s="26">
        <v>0</v>
      </c>
      <c r="N44" s="26">
        <v>12000</v>
      </c>
      <c r="O44" s="26">
        <v>1080</v>
      </c>
      <c r="P44" s="26">
        <v>480</v>
      </c>
      <c r="R44" s="26">
        <v>2500</v>
      </c>
      <c r="S44" s="26">
        <v>0</v>
      </c>
      <c r="T44" s="26">
        <v>0</v>
      </c>
      <c r="V44" s="26">
        <v>0</v>
      </c>
      <c r="W44" s="26">
        <v>80000</v>
      </c>
      <c r="X44" s="26">
        <v>0</v>
      </c>
    </row>
    <row r="45" spans="1:24" x14ac:dyDescent="0.3">
      <c r="A45" s="23">
        <v>43</v>
      </c>
      <c r="B45" s="32">
        <v>0</v>
      </c>
      <c r="C45" s="32">
        <v>720</v>
      </c>
      <c r="D45" s="32">
        <v>0</v>
      </c>
      <c r="F45" s="26">
        <v>13200</v>
      </c>
      <c r="G45" s="26">
        <v>0</v>
      </c>
      <c r="H45" s="26">
        <v>0</v>
      </c>
      <c r="J45" s="26">
        <v>1260</v>
      </c>
      <c r="K45" s="26">
        <v>68</v>
      </c>
      <c r="L45" s="26">
        <v>0</v>
      </c>
      <c r="N45" s="26">
        <v>14400</v>
      </c>
      <c r="O45" s="26">
        <v>0</v>
      </c>
      <c r="P45" s="26">
        <v>16800</v>
      </c>
      <c r="R45" s="26">
        <v>2000</v>
      </c>
      <c r="S45" s="26">
        <v>450</v>
      </c>
      <c r="T45" s="26">
        <v>40</v>
      </c>
      <c r="V45" s="26">
        <v>40000</v>
      </c>
      <c r="W45" s="26">
        <v>0</v>
      </c>
      <c r="X45" s="26">
        <v>550</v>
      </c>
    </row>
    <row r="46" spans="1:24" x14ac:dyDescent="0.3">
      <c r="A46" s="23">
        <v>44</v>
      </c>
      <c r="B46" s="32">
        <v>4800</v>
      </c>
      <c r="C46" s="32">
        <v>1200</v>
      </c>
      <c r="D46" s="32">
        <v>0</v>
      </c>
      <c r="F46" s="26">
        <v>0</v>
      </c>
      <c r="G46" s="26">
        <v>0</v>
      </c>
      <c r="H46" s="26">
        <v>360</v>
      </c>
      <c r="J46" s="26">
        <v>0</v>
      </c>
      <c r="K46" s="26">
        <v>0</v>
      </c>
      <c r="L46" s="26">
        <v>3200</v>
      </c>
      <c r="N46" s="26">
        <v>20400</v>
      </c>
      <c r="O46" s="26">
        <v>0</v>
      </c>
      <c r="P46" s="26">
        <v>0</v>
      </c>
      <c r="R46" s="26">
        <v>80000</v>
      </c>
      <c r="S46" s="26">
        <v>0</v>
      </c>
      <c r="T46" s="26">
        <v>0</v>
      </c>
      <c r="V46" s="26">
        <v>300</v>
      </c>
      <c r="W46" s="26">
        <v>0</v>
      </c>
      <c r="X46" s="26">
        <v>4000</v>
      </c>
    </row>
    <row r="47" spans="1:24" x14ac:dyDescent="0.3">
      <c r="A47" s="23">
        <v>45</v>
      </c>
      <c r="B47" s="32">
        <v>156</v>
      </c>
      <c r="C47" s="32">
        <v>0</v>
      </c>
      <c r="D47" s="32">
        <v>0</v>
      </c>
      <c r="F47" s="26">
        <v>120</v>
      </c>
      <c r="G47" s="26">
        <v>360</v>
      </c>
      <c r="H47" s="26">
        <v>0</v>
      </c>
      <c r="J47" s="26">
        <v>1290</v>
      </c>
      <c r="K47" s="26">
        <v>0</v>
      </c>
      <c r="L47" s="26">
        <v>0</v>
      </c>
      <c r="N47" s="26">
        <v>15600</v>
      </c>
      <c r="O47" s="26">
        <v>3600</v>
      </c>
      <c r="P47" s="26">
        <v>0</v>
      </c>
      <c r="R47" s="26">
        <v>4000</v>
      </c>
      <c r="S47" s="26">
        <v>0</v>
      </c>
      <c r="T47" s="26">
        <v>0</v>
      </c>
      <c r="V47" s="26">
        <v>40000</v>
      </c>
      <c r="W47" s="26">
        <v>0</v>
      </c>
      <c r="X47" s="26">
        <v>10</v>
      </c>
    </row>
    <row r="48" spans="1:24" x14ac:dyDescent="0.3">
      <c r="A48" s="23">
        <v>46</v>
      </c>
      <c r="B48" s="32">
        <v>0</v>
      </c>
      <c r="C48" s="32">
        <v>36</v>
      </c>
      <c r="D48" s="32">
        <v>0</v>
      </c>
      <c r="F48" s="26">
        <v>4800</v>
      </c>
      <c r="G48" s="26">
        <v>0</v>
      </c>
      <c r="H48" s="26">
        <v>932</v>
      </c>
      <c r="J48" s="26">
        <v>0</v>
      </c>
      <c r="K48" s="26">
        <v>0</v>
      </c>
      <c r="L48" s="26">
        <v>210</v>
      </c>
      <c r="N48" s="26">
        <v>16800</v>
      </c>
      <c r="O48" s="26">
        <v>19200</v>
      </c>
      <c r="P48" s="26">
        <v>0</v>
      </c>
      <c r="R48" s="26">
        <v>20000</v>
      </c>
      <c r="S48" s="26">
        <v>0</v>
      </c>
      <c r="T48" s="26">
        <v>0</v>
      </c>
      <c r="V48" s="26">
        <v>65000</v>
      </c>
      <c r="W48" s="26">
        <v>0</v>
      </c>
      <c r="X48" s="26">
        <v>14000</v>
      </c>
    </row>
    <row r="49" spans="1:24" x14ac:dyDescent="0.3">
      <c r="A49" s="23">
        <v>47</v>
      </c>
      <c r="B49" s="32">
        <v>0</v>
      </c>
      <c r="C49" s="32">
        <v>12</v>
      </c>
      <c r="D49" s="32">
        <v>0</v>
      </c>
      <c r="F49" s="26">
        <v>12000</v>
      </c>
      <c r="G49" s="26">
        <v>120</v>
      </c>
      <c r="H49" s="26">
        <v>30</v>
      </c>
      <c r="J49" s="26">
        <v>300</v>
      </c>
      <c r="K49" s="26">
        <v>280</v>
      </c>
      <c r="L49" s="26">
        <v>0</v>
      </c>
      <c r="N49" s="26">
        <v>12000</v>
      </c>
      <c r="O49" s="26">
        <v>6000</v>
      </c>
      <c r="P49" s="26">
        <v>0</v>
      </c>
      <c r="R49" s="26">
        <v>21000</v>
      </c>
      <c r="S49" s="26">
        <v>2500</v>
      </c>
      <c r="T49" s="26">
        <v>0</v>
      </c>
      <c r="V49" s="26">
        <v>5000</v>
      </c>
      <c r="W49" s="26">
        <v>550</v>
      </c>
      <c r="X49" s="26">
        <v>600</v>
      </c>
    </row>
    <row r="50" spans="1:24" x14ac:dyDescent="0.3">
      <c r="A50" s="23">
        <v>48</v>
      </c>
      <c r="B50" s="32">
        <v>320</v>
      </c>
      <c r="C50" s="32">
        <v>0</v>
      </c>
      <c r="D50" s="32">
        <v>0</v>
      </c>
      <c r="F50" s="26">
        <v>0</v>
      </c>
      <c r="G50" s="26">
        <v>720</v>
      </c>
      <c r="H50" s="26">
        <v>120</v>
      </c>
      <c r="J50" s="26">
        <v>4000</v>
      </c>
      <c r="K50" s="26">
        <v>0</v>
      </c>
      <c r="L50" s="26">
        <v>20</v>
      </c>
      <c r="N50" s="26">
        <v>0</v>
      </c>
      <c r="O50" s="26">
        <v>0</v>
      </c>
      <c r="P50" s="26">
        <v>0</v>
      </c>
      <c r="R50" s="26">
        <v>45000</v>
      </c>
      <c r="S50" s="26">
        <v>55</v>
      </c>
      <c r="T50" s="26">
        <v>3000</v>
      </c>
      <c r="V50" s="26">
        <v>15000</v>
      </c>
      <c r="W50" s="26">
        <v>6000</v>
      </c>
      <c r="X50" s="26">
        <v>0</v>
      </c>
    </row>
    <row r="51" spans="1:24" x14ac:dyDescent="0.3">
      <c r="A51" s="23">
        <v>49</v>
      </c>
      <c r="B51" s="32">
        <v>0</v>
      </c>
      <c r="C51" s="32">
        <v>0</v>
      </c>
      <c r="D51" s="32">
        <v>2400</v>
      </c>
      <c r="F51" s="26">
        <v>4000</v>
      </c>
      <c r="G51" s="26">
        <v>1200</v>
      </c>
      <c r="H51" s="26">
        <v>0</v>
      </c>
      <c r="J51" s="26">
        <v>600</v>
      </c>
      <c r="K51" s="26">
        <v>9500</v>
      </c>
      <c r="L51" s="26">
        <v>820</v>
      </c>
      <c r="N51" s="26">
        <v>60000</v>
      </c>
      <c r="O51" s="26">
        <v>0</v>
      </c>
      <c r="P51" s="26">
        <v>960</v>
      </c>
      <c r="R51" s="26">
        <v>1000</v>
      </c>
      <c r="S51" s="26">
        <v>0</v>
      </c>
      <c r="T51" s="26">
        <v>10000</v>
      </c>
      <c r="V51" s="26">
        <v>1000</v>
      </c>
      <c r="W51" s="26">
        <v>200</v>
      </c>
      <c r="X51" s="26">
        <v>500</v>
      </c>
    </row>
    <row r="52" spans="1:24" x14ac:dyDescent="0.3">
      <c r="A52" s="23">
        <v>50</v>
      </c>
      <c r="B52" s="32">
        <v>2400</v>
      </c>
      <c r="C52" s="32">
        <v>0</v>
      </c>
      <c r="D52" s="32">
        <v>0</v>
      </c>
      <c r="F52" s="26">
        <v>156</v>
      </c>
      <c r="G52" s="26">
        <v>0</v>
      </c>
      <c r="H52" s="26">
        <v>0</v>
      </c>
      <c r="J52" s="26">
        <v>250</v>
      </c>
      <c r="K52" s="26">
        <v>10</v>
      </c>
      <c r="L52" s="26">
        <v>360</v>
      </c>
      <c r="N52" s="26">
        <v>180000</v>
      </c>
      <c r="O52" s="26">
        <v>2040</v>
      </c>
      <c r="P52" s="26">
        <v>4800</v>
      </c>
      <c r="R52" s="26">
        <v>25000</v>
      </c>
      <c r="S52" s="26">
        <v>0</v>
      </c>
      <c r="T52" s="26">
        <v>0</v>
      </c>
      <c r="V52" s="26">
        <v>2500</v>
      </c>
      <c r="W52" s="26">
        <v>0</v>
      </c>
      <c r="X52" s="26">
        <v>250</v>
      </c>
    </row>
    <row r="53" spans="1:24" x14ac:dyDescent="0.3">
      <c r="A53" s="23">
        <v>51</v>
      </c>
      <c r="B53" s="32">
        <v>48000</v>
      </c>
      <c r="C53" s="32">
        <v>0</v>
      </c>
      <c r="D53" s="32">
        <v>0</v>
      </c>
      <c r="F53" s="26">
        <v>420</v>
      </c>
      <c r="G53" s="26">
        <v>36</v>
      </c>
      <c r="H53" s="26">
        <v>0</v>
      </c>
      <c r="J53" s="26">
        <v>350</v>
      </c>
      <c r="K53" s="26">
        <v>12000</v>
      </c>
      <c r="L53" s="26">
        <v>0</v>
      </c>
      <c r="N53" s="26">
        <v>84000</v>
      </c>
      <c r="O53" s="26">
        <v>8400</v>
      </c>
      <c r="P53" s="26">
        <v>27600</v>
      </c>
      <c r="R53" s="26">
        <v>4000</v>
      </c>
      <c r="S53" s="26">
        <v>350</v>
      </c>
      <c r="T53" s="26">
        <v>70000</v>
      </c>
      <c r="V53" s="26">
        <v>76000</v>
      </c>
      <c r="W53" s="26">
        <v>5500</v>
      </c>
      <c r="X53" s="26">
        <v>7000</v>
      </c>
    </row>
    <row r="54" spans="1:24" x14ac:dyDescent="0.3">
      <c r="A54" s="23">
        <v>52</v>
      </c>
      <c r="B54" s="32">
        <v>240</v>
      </c>
      <c r="C54" s="32">
        <v>7200</v>
      </c>
      <c r="D54" s="32">
        <v>0</v>
      </c>
      <c r="F54" s="26">
        <v>0</v>
      </c>
      <c r="G54" s="26">
        <v>0</v>
      </c>
      <c r="H54" s="26">
        <v>0</v>
      </c>
      <c r="J54" s="26">
        <v>0</v>
      </c>
      <c r="K54" s="26">
        <v>0</v>
      </c>
      <c r="L54" s="26">
        <v>550</v>
      </c>
      <c r="N54" s="26">
        <v>48000</v>
      </c>
      <c r="O54" s="26">
        <v>0</v>
      </c>
      <c r="P54" s="26">
        <v>720</v>
      </c>
      <c r="R54" s="26">
        <v>0</v>
      </c>
      <c r="S54" s="26">
        <v>200</v>
      </c>
      <c r="T54" s="26">
        <v>1500</v>
      </c>
      <c r="V54" s="26">
        <v>156000</v>
      </c>
      <c r="W54" s="26">
        <v>16</v>
      </c>
      <c r="X54" s="26">
        <v>20</v>
      </c>
    </row>
    <row r="55" spans="1:24" x14ac:dyDescent="0.3">
      <c r="A55" s="23">
        <v>53</v>
      </c>
      <c r="B55" s="32">
        <v>0</v>
      </c>
      <c r="C55" s="32">
        <v>0</v>
      </c>
      <c r="D55" s="32">
        <v>0</v>
      </c>
      <c r="F55" s="26">
        <v>320</v>
      </c>
      <c r="G55" s="26">
        <v>0</v>
      </c>
      <c r="H55" s="26">
        <v>0</v>
      </c>
      <c r="J55" s="26">
        <v>3200</v>
      </c>
      <c r="K55" s="26">
        <v>0</v>
      </c>
      <c r="L55" s="26">
        <v>21000</v>
      </c>
      <c r="R55" s="26">
        <v>12000</v>
      </c>
      <c r="S55" s="26">
        <v>460</v>
      </c>
      <c r="T55" s="26">
        <v>120</v>
      </c>
      <c r="V55" s="26">
        <v>60000</v>
      </c>
      <c r="W55" s="26">
        <v>20000</v>
      </c>
      <c r="X55" s="26">
        <v>4500</v>
      </c>
    </row>
    <row r="56" spans="1:24" x14ac:dyDescent="0.3">
      <c r="A56" s="23">
        <v>54</v>
      </c>
      <c r="B56" s="32">
        <v>6000</v>
      </c>
      <c r="C56" s="32">
        <v>8400</v>
      </c>
      <c r="D56" s="32">
        <v>480</v>
      </c>
      <c r="F56" s="26">
        <v>2400</v>
      </c>
      <c r="G56" s="26">
        <v>0</v>
      </c>
      <c r="H56" s="26">
        <v>0</v>
      </c>
      <c r="J56" s="26">
        <v>3600</v>
      </c>
      <c r="K56" s="26">
        <v>0</v>
      </c>
      <c r="L56" s="26">
        <v>16</v>
      </c>
      <c r="R56" s="26">
        <v>9600</v>
      </c>
      <c r="S56" s="26">
        <v>2100</v>
      </c>
      <c r="T56" s="26">
        <v>46</v>
      </c>
      <c r="V56" s="26">
        <v>15000</v>
      </c>
      <c r="W56" s="26">
        <v>0</v>
      </c>
      <c r="X56" s="26">
        <v>20000</v>
      </c>
    </row>
    <row r="57" spans="1:24" x14ac:dyDescent="0.3">
      <c r="A57" s="23">
        <v>55</v>
      </c>
      <c r="B57" s="32">
        <v>0</v>
      </c>
      <c r="C57" s="32">
        <v>0</v>
      </c>
      <c r="D57" s="32">
        <v>0</v>
      </c>
      <c r="V57" s="26">
        <v>35000</v>
      </c>
      <c r="W57" s="26">
        <v>30</v>
      </c>
      <c r="X57" s="26">
        <v>400</v>
      </c>
    </row>
    <row r="58" spans="1:24" x14ac:dyDescent="0.3">
      <c r="A58" s="23">
        <v>56</v>
      </c>
      <c r="B58" s="32">
        <v>0</v>
      </c>
      <c r="C58" s="32">
        <v>0</v>
      </c>
      <c r="D58" s="32">
        <v>240</v>
      </c>
    </row>
    <row r="59" spans="1:24" x14ac:dyDescent="0.3">
      <c r="A59" s="23">
        <v>57</v>
      </c>
      <c r="B59" s="32">
        <v>7200</v>
      </c>
      <c r="C59" s="32">
        <v>0</v>
      </c>
      <c r="D59" s="32">
        <v>0</v>
      </c>
    </row>
    <row r="60" spans="1:24" x14ac:dyDescent="0.3">
      <c r="A60" s="23">
        <v>58</v>
      </c>
      <c r="B60" s="32">
        <v>0</v>
      </c>
      <c r="C60" s="32">
        <v>3600</v>
      </c>
      <c r="D60" s="32">
        <v>0</v>
      </c>
    </row>
    <row r="61" spans="1:24" x14ac:dyDescent="0.3">
      <c r="A61" s="23">
        <v>59</v>
      </c>
      <c r="B61" s="32">
        <v>0</v>
      </c>
      <c r="C61" s="32">
        <v>0</v>
      </c>
      <c r="D61" s="32">
        <v>0</v>
      </c>
    </row>
    <row r="62" spans="1:24" x14ac:dyDescent="0.3">
      <c r="A62" s="23">
        <v>60</v>
      </c>
      <c r="B62" s="32">
        <v>0</v>
      </c>
      <c r="C62" s="32">
        <v>0</v>
      </c>
      <c r="D62" s="32">
        <v>0</v>
      </c>
    </row>
    <row r="63" spans="1:24" x14ac:dyDescent="0.3">
      <c r="A63" s="23">
        <v>61</v>
      </c>
      <c r="B63" s="32">
        <v>13200</v>
      </c>
      <c r="C63" s="32">
        <v>0</v>
      </c>
      <c r="D63" s="32">
        <v>0</v>
      </c>
    </row>
    <row r="64" spans="1:24" x14ac:dyDescent="0.3">
      <c r="A64" s="23">
        <v>62</v>
      </c>
      <c r="B64" s="32">
        <v>8400</v>
      </c>
      <c r="C64" s="32">
        <v>0</v>
      </c>
      <c r="D64" s="32">
        <v>0</v>
      </c>
    </row>
    <row r="65" spans="1:4" x14ac:dyDescent="0.3">
      <c r="A65" s="23">
        <v>63</v>
      </c>
      <c r="B65" s="32">
        <v>0</v>
      </c>
      <c r="C65" s="32">
        <v>960</v>
      </c>
      <c r="D65" s="32">
        <v>2400</v>
      </c>
    </row>
    <row r="66" spans="1:4" x14ac:dyDescent="0.3">
      <c r="A66" s="23">
        <v>64</v>
      </c>
      <c r="B66" s="32">
        <v>7200</v>
      </c>
      <c r="C66" s="32">
        <v>840</v>
      </c>
      <c r="D66" s="32">
        <v>0</v>
      </c>
    </row>
    <row r="67" spans="1:4" x14ac:dyDescent="0.3">
      <c r="A67" s="23">
        <v>65</v>
      </c>
      <c r="B67" s="32">
        <v>22800</v>
      </c>
      <c r="C67" s="32">
        <v>0</v>
      </c>
      <c r="D67" s="32">
        <v>1320</v>
      </c>
    </row>
    <row r="68" spans="1:4" x14ac:dyDescent="0.3">
      <c r="A68" s="23">
        <v>66</v>
      </c>
      <c r="B68" s="32">
        <v>6000</v>
      </c>
      <c r="C68" s="32">
        <v>0</v>
      </c>
      <c r="D68" s="32">
        <v>7200</v>
      </c>
    </row>
    <row r="69" spans="1:4" x14ac:dyDescent="0.3">
      <c r="A69" s="23">
        <v>67</v>
      </c>
      <c r="B69" s="32">
        <v>7200</v>
      </c>
      <c r="C69" s="32">
        <v>36</v>
      </c>
      <c r="D69" s="32">
        <v>960</v>
      </c>
    </row>
    <row r="70" spans="1:4" x14ac:dyDescent="0.3">
      <c r="A70" s="23">
        <v>68</v>
      </c>
      <c r="B70" s="32">
        <v>2400</v>
      </c>
      <c r="C70" s="32">
        <v>0</v>
      </c>
      <c r="D70" s="32">
        <v>0</v>
      </c>
    </row>
    <row r="71" spans="1:4" x14ac:dyDescent="0.3">
      <c r="A71" s="23">
        <v>69</v>
      </c>
      <c r="B71" s="32">
        <v>360</v>
      </c>
      <c r="C71" s="32">
        <v>10</v>
      </c>
      <c r="D71" s="32">
        <v>480</v>
      </c>
    </row>
    <row r="72" spans="1:4" x14ac:dyDescent="0.3">
      <c r="A72" s="23">
        <v>70</v>
      </c>
      <c r="B72" s="32">
        <v>3600</v>
      </c>
      <c r="C72" s="32">
        <v>0</v>
      </c>
      <c r="D72" s="32">
        <v>0</v>
      </c>
    </row>
    <row r="73" spans="1:4" x14ac:dyDescent="0.3">
      <c r="A73" s="23">
        <v>71</v>
      </c>
      <c r="B73" s="32">
        <v>4800</v>
      </c>
      <c r="C73" s="32">
        <v>0</v>
      </c>
      <c r="D73" s="32">
        <v>2400</v>
      </c>
    </row>
    <row r="74" spans="1:4" x14ac:dyDescent="0.3">
      <c r="A74" s="23">
        <v>72</v>
      </c>
      <c r="B74" s="32">
        <v>2400</v>
      </c>
      <c r="C74" s="32">
        <v>0</v>
      </c>
      <c r="D74" s="32">
        <v>120</v>
      </c>
    </row>
    <row r="75" spans="1:4" x14ac:dyDescent="0.3">
      <c r="A75" s="23">
        <v>73</v>
      </c>
      <c r="B75" s="32">
        <v>1320</v>
      </c>
      <c r="C75" s="32">
        <v>0</v>
      </c>
      <c r="D75" s="32">
        <v>0</v>
      </c>
    </row>
    <row r="76" spans="1:4" x14ac:dyDescent="0.3">
      <c r="A76" s="23">
        <v>74</v>
      </c>
      <c r="B76" s="32">
        <v>3600</v>
      </c>
      <c r="C76" s="32">
        <v>0</v>
      </c>
      <c r="D76" s="32">
        <v>240</v>
      </c>
    </row>
    <row r="77" spans="1:4" x14ac:dyDescent="0.3">
      <c r="A77" s="23">
        <v>75</v>
      </c>
      <c r="B77" s="32">
        <v>24000</v>
      </c>
      <c r="C77" s="32">
        <v>12</v>
      </c>
      <c r="D77" s="32">
        <v>420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W124"/>
  <sheetViews>
    <sheetView workbookViewId="0">
      <selection activeCell="C25" sqref="C25"/>
    </sheetView>
  </sheetViews>
  <sheetFormatPr defaultColWidth="8.88671875" defaultRowHeight="14.4" x14ac:dyDescent="0.3"/>
  <cols>
    <col min="1" max="1" width="15.88671875" style="21" bestFit="1" customWidth="1"/>
    <col min="2" max="2" width="15" style="21" customWidth="1"/>
    <col min="3" max="3" width="30.33203125" style="21" customWidth="1"/>
    <col min="4" max="4" width="16.6640625" style="21" customWidth="1"/>
    <col min="5" max="5" width="8.109375" style="21" bestFit="1" customWidth="1"/>
    <col min="6" max="6" width="7" style="21" bestFit="1" customWidth="1"/>
    <col min="7" max="7" width="10.88671875" style="21" bestFit="1" customWidth="1"/>
    <col min="8" max="8" width="8.88671875" style="21"/>
    <col min="9" max="9" width="13.109375" style="21" customWidth="1"/>
    <col min="10" max="10" width="10" style="21" bestFit="1" customWidth="1"/>
    <col min="11" max="11" width="20.6640625" style="21" customWidth="1"/>
    <col min="12" max="12" width="11.6640625" style="21" bestFit="1" customWidth="1"/>
    <col min="13" max="13" width="7.33203125" style="21" bestFit="1" customWidth="1"/>
    <col min="14" max="14" width="5.44140625" style="21" bestFit="1" customWidth="1"/>
    <col min="15" max="15" width="10.88671875" style="21" bestFit="1" customWidth="1"/>
    <col min="16" max="16384" width="8.88671875" style="21"/>
  </cols>
  <sheetData>
    <row r="1" spans="1:23" ht="15" thickBot="1" x14ac:dyDescent="0.35">
      <c r="A1" s="8" t="s">
        <v>68</v>
      </c>
    </row>
    <row r="2" spans="1:23" x14ac:dyDescent="0.3">
      <c r="A2" s="16" t="s">
        <v>45</v>
      </c>
      <c r="B2" s="51"/>
      <c r="C2" s="52"/>
      <c r="D2" s="52"/>
      <c r="E2" s="52"/>
      <c r="F2" s="52"/>
      <c r="G2" s="52"/>
      <c r="H2" s="52"/>
      <c r="I2" s="52"/>
      <c r="J2" s="52"/>
      <c r="K2" s="52"/>
      <c r="L2" s="52"/>
      <c r="M2" s="52"/>
      <c r="N2" s="52"/>
      <c r="O2" s="52"/>
      <c r="P2" s="52"/>
      <c r="Q2" s="52"/>
      <c r="R2" s="53"/>
      <c r="S2" s="22"/>
      <c r="T2" s="22"/>
      <c r="U2" s="22"/>
      <c r="V2" s="22"/>
      <c r="W2" s="22"/>
    </row>
    <row r="3" spans="1:23" x14ac:dyDescent="0.3">
      <c r="A3" s="54" t="s">
        <v>69</v>
      </c>
      <c r="B3" s="55">
        <v>19</v>
      </c>
      <c r="C3" s="55">
        <v>20</v>
      </c>
      <c r="D3" s="55">
        <v>21</v>
      </c>
      <c r="E3" s="55">
        <v>22</v>
      </c>
      <c r="F3" s="55">
        <v>23</v>
      </c>
      <c r="G3" s="55">
        <v>24</v>
      </c>
      <c r="H3" s="55">
        <v>25</v>
      </c>
      <c r="I3" s="55">
        <v>26</v>
      </c>
      <c r="J3" s="55">
        <v>27</v>
      </c>
      <c r="K3" s="55">
        <v>28</v>
      </c>
      <c r="L3" s="55">
        <v>29</v>
      </c>
      <c r="M3" s="55">
        <v>30</v>
      </c>
      <c r="N3" s="55">
        <v>31</v>
      </c>
      <c r="O3" s="55">
        <v>32</v>
      </c>
      <c r="P3" s="55">
        <v>33</v>
      </c>
      <c r="Q3" s="55">
        <v>34</v>
      </c>
      <c r="R3" s="56">
        <v>35</v>
      </c>
      <c r="S3" s="22"/>
      <c r="T3" s="22"/>
      <c r="U3" s="22"/>
      <c r="V3" s="22"/>
      <c r="W3" s="22"/>
    </row>
    <row r="4" spans="1:23" x14ac:dyDescent="0.3">
      <c r="A4" s="54" t="s">
        <v>0</v>
      </c>
      <c r="B4" s="57">
        <v>25</v>
      </c>
      <c r="C4" s="57">
        <v>35</v>
      </c>
      <c r="D4" s="57">
        <v>60</v>
      </c>
      <c r="E4" s="57">
        <v>55</v>
      </c>
      <c r="F4" s="57">
        <v>50</v>
      </c>
      <c r="G4" s="57">
        <v>48</v>
      </c>
      <c r="H4" s="57">
        <v>46</v>
      </c>
      <c r="I4" s="57">
        <v>48</v>
      </c>
      <c r="J4" s="57">
        <v>55</v>
      </c>
      <c r="K4" s="57">
        <v>60</v>
      </c>
      <c r="L4" s="57">
        <v>58</v>
      </c>
      <c r="M4" s="57">
        <v>50</v>
      </c>
      <c r="N4" s="57">
        <v>35</v>
      </c>
      <c r="O4" s="57">
        <v>30</v>
      </c>
      <c r="P4" s="57">
        <v>32</v>
      </c>
      <c r="Q4" s="57">
        <v>28</v>
      </c>
      <c r="R4" s="58">
        <v>25</v>
      </c>
      <c r="S4" s="22"/>
      <c r="T4" s="22"/>
      <c r="U4" s="22"/>
      <c r="V4" s="22"/>
      <c r="W4" s="22"/>
    </row>
    <row r="5" spans="1:23" x14ac:dyDescent="0.3">
      <c r="A5" s="17" t="s">
        <v>43</v>
      </c>
      <c r="B5" s="57">
        <v>24</v>
      </c>
      <c r="C5" s="57">
        <f t="shared" ref="C5:J5" si="0">C4+2</f>
        <v>37</v>
      </c>
      <c r="D5" s="57">
        <v>92</v>
      </c>
      <c r="E5" s="57">
        <v>57</v>
      </c>
      <c r="F5" s="57">
        <f t="shared" si="0"/>
        <v>52</v>
      </c>
      <c r="G5" s="57">
        <v>51</v>
      </c>
      <c r="H5" s="57">
        <v>46</v>
      </c>
      <c r="I5" s="57">
        <f t="shared" si="0"/>
        <v>50</v>
      </c>
      <c r="J5" s="57">
        <f t="shared" si="0"/>
        <v>57</v>
      </c>
      <c r="K5" s="57">
        <v>65</v>
      </c>
      <c r="L5" s="57">
        <f t="shared" ref="L5:R5" si="1">L4+2</f>
        <v>60</v>
      </c>
      <c r="M5" s="57">
        <f t="shared" si="1"/>
        <v>52</v>
      </c>
      <c r="N5" s="57">
        <f t="shared" si="1"/>
        <v>37</v>
      </c>
      <c r="O5" s="57">
        <f t="shared" si="1"/>
        <v>32</v>
      </c>
      <c r="P5" s="57">
        <f t="shared" si="1"/>
        <v>34</v>
      </c>
      <c r="Q5" s="57">
        <f t="shared" si="1"/>
        <v>30</v>
      </c>
      <c r="R5" s="58">
        <f t="shared" si="1"/>
        <v>27</v>
      </c>
      <c r="S5" s="22"/>
      <c r="T5" s="22"/>
      <c r="U5" s="22"/>
      <c r="V5" s="22"/>
      <c r="W5" s="22"/>
    </row>
    <row r="6" spans="1:23" ht="15" thickBot="1" x14ac:dyDescent="0.35">
      <c r="A6" s="18" t="s">
        <v>44</v>
      </c>
      <c r="B6" s="59">
        <f>B5-1</f>
        <v>23</v>
      </c>
      <c r="C6" s="59">
        <f t="shared" ref="C6:R6" si="2">C5-1</f>
        <v>36</v>
      </c>
      <c r="D6" s="59">
        <v>88</v>
      </c>
      <c r="E6" s="59">
        <f t="shared" si="2"/>
        <v>56</v>
      </c>
      <c r="F6" s="59">
        <f t="shared" si="2"/>
        <v>51</v>
      </c>
      <c r="G6" s="59">
        <f t="shared" si="2"/>
        <v>50</v>
      </c>
      <c r="H6" s="59">
        <f t="shared" si="2"/>
        <v>45</v>
      </c>
      <c r="I6" s="59">
        <f t="shared" si="2"/>
        <v>49</v>
      </c>
      <c r="J6" s="59">
        <f t="shared" si="2"/>
        <v>56</v>
      </c>
      <c r="K6" s="59">
        <f t="shared" si="2"/>
        <v>64</v>
      </c>
      <c r="L6" s="59">
        <f t="shared" si="2"/>
        <v>59</v>
      </c>
      <c r="M6" s="59">
        <f t="shared" si="2"/>
        <v>51</v>
      </c>
      <c r="N6" s="59">
        <f t="shared" si="2"/>
        <v>36</v>
      </c>
      <c r="O6" s="59">
        <f t="shared" si="2"/>
        <v>31</v>
      </c>
      <c r="P6" s="59">
        <f t="shared" si="2"/>
        <v>33</v>
      </c>
      <c r="Q6" s="59">
        <f t="shared" si="2"/>
        <v>29</v>
      </c>
      <c r="R6" s="60">
        <f t="shared" si="2"/>
        <v>26</v>
      </c>
      <c r="S6" s="22"/>
      <c r="T6" s="22"/>
      <c r="U6" s="22"/>
      <c r="V6" s="22"/>
      <c r="W6" s="22"/>
    </row>
    <row r="7" spans="1:23" x14ac:dyDescent="0.3">
      <c r="A7" s="16" t="s">
        <v>46</v>
      </c>
      <c r="B7" s="61"/>
      <c r="C7" s="61"/>
      <c r="D7" s="61"/>
      <c r="E7" s="61"/>
      <c r="F7" s="61"/>
      <c r="G7" s="61"/>
      <c r="H7" s="61"/>
      <c r="I7" s="61"/>
      <c r="J7" s="61"/>
      <c r="K7" s="61"/>
      <c r="L7" s="61"/>
      <c r="M7" s="61"/>
      <c r="N7" s="61"/>
      <c r="O7" s="61"/>
      <c r="P7" s="61"/>
      <c r="Q7" s="61"/>
      <c r="R7" s="62"/>
      <c r="S7" s="22"/>
      <c r="T7" s="22"/>
      <c r="U7" s="22"/>
      <c r="V7" s="22"/>
      <c r="W7" s="22"/>
    </row>
    <row r="8" spans="1:23" x14ac:dyDescent="0.3">
      <c r="A8" s="54" t="s">
        <v>69</v>
      </c>
      <c r="B8" s="55">
        <v>19</v>
      </c>
      <c r="C8" s="55">
        <v>20</v>
      </c>
      <c r="D8" s="55">
        <v>21</v>
      </c>
      <c r="E8" s="55">
        <v>22</v>
      </c>
      <c r="F8" s="55">
        <v>23</v>
      </c>
      <c r="G8" s="55">
        <v>24</v>
      </c>
      <c r="H8" s="55">
        <v>25</v>
      </c>
      <c r="I8" s="55">
        <v>26</v>
      </c>
      <c r="J8" s="55">
        <v>27</v>
      </c>
      <c r="K8" s="55">
        <v>28</v>
      </c>
      <c r="L8" s="55">
        <v>29</v>
      </c>
      <c r="M8" s="55">
        <v>30</v>
      </c>
      <c r="N8" s="55">
        <v>31</v>
      </c>
      <c r="O8" s="55">
        <v>32</v>
      </c>
      <c r="P8" s="55">
        <v>33</v>
      </c>
      <c r="Q8" s="55">
        <v>34</v>
      </c>
      <c r="R8" s="56">
        <v>35</v>
      </c>
      <c r="S8" s="22"/>
      <c r="T8" s="22"/>
      <c r="U8" s="22"/>
      <c r="V8" s="22"/>
      <c r="W8" s="22"/>
    </row>
    <row r="9" spans="1:23" x14ac:dyDescent="0.3">
      <c r="A9" s="54" t="s">
        <v>0</v>
      </c>
      <c r="B9" s="57">
        <v>11</v>
      </c>
      <c r="C9" s="57">
        <v>25</v>
      </c>
      <c r="D9" s="57">
        <v>168</v>
      </c>
      <c r="E9" s="57">
        <v>28</v>
      </c>
      <c r="F9" s="57">
        <v>15</v>
      </c>
      <c r="G9" s="57">
        <v>13.5</v>
      </c>
      <c r="H9" s="57">
        <v>15</v>
      </c>
      <c r="I9" s="57">
        <v>21</v>
      </c>
      <c r="J9" s="57">
        <v>30</v>
      </c>
      <c r="K9" s="57">
        <v>37.5</v>
      </c>
      <c r="L9" s="57">
        <v>52.5</v>
      </c>
      <c r="M9" s="57">
        <v>30</v>
      </c>
      <c r="N9" s="57">
        <v>18</v>
      </c>
      <c r="O9" s="57">
        <v>12</v>
      </c>
      <c r="P9" s="57">
        <v>13.5</v>
      </c>
      <c r="Q9" s="57">
        <v>9</v>
      </c>
      <c r="R9" s="58">
        <v>7.5</v>
      </c>
      <c r="S9" s="22"/>
      <c r="T9" s="22"/>
      <c r="U9" s="22"/>
      <c r="V9" s="22"/>
      <c r="W9" s="22"/>
    </row>
    <row r="10" spans="1:23" x14ac:dyDescent="0.3">
      <c r="A10" s="17" t="s">
        <v>43</v>
      </c>
      <c r="B10" s="57">
        <v>12</v>
      </c>
      <c r="C10" s="57">
        <v>38</v>
      </c>
      <c r="D10" s="57">
        <v>1189</v>
      </c>
      <c r="E10" s="57">
        <v>34</v>
      </c>
      <c r="F10" s="57">
        <v>14</v>
      </c>
      <c r="G10" s="57">
        <v>18</v>
      </c>
      <c r="H10" s="57">
        <v>20</v>
      </c>
      <c r="I10" s="57">
        <v>28</v>
      </c>
      <c r="J10" s="57">
        <v>40</v>
      </c>
      <c r="K10" s="57">
        <v>50</v>
      </c>
      <c r="L10" s="57">
        <v>70</v>
      </c>
      <c r="M10" s="57">
        <v>40</v>
      </c>
      <c r="N10" s="57">
        <v>24</v>
      </c>
      <c r="O10" s="57">
        <v>16</v>
      </c>
      <c r="P10" s="57">
        <v>18</v>
      </c>
      <c r="Q10" s="57">
        <v>12</v>
      </c>
      <c r="R10" s="58">
        <v>10</v>
      </c>
      <c r="S10" s="22"/>
      <c r="T10" s="22"/>
      <c r="U10" s="22"/>
      <c r="V10" s="22"/>
      <c r="W10" s="22"/>
    </row>
    <row r="11" spans="1:23" ht="15" thickBot="1" x14ac:dyDescent="0.35">
      <c r="A11" s="18" t="s">
        <v>44</v>
      </c>
      <c r="B11" s="59">
        <v>10.8</v>
      </c>
      <c r="C11" s="59">
        <v>18</v>
      </c>
      <c r="D11" s="59">
        <v>1148</v>
      </c>
      <c r="E11" s="59">
        <v>21.6</v>
      </c>
      <c r="F11" s="59">
        <v>12.6</v>
      </c>
      <c r="G11" s="59">
        <v>16.2</v>
      </c>
      <c r="H11" s="59">
        <v>18</v>
      </c>
      <c r="I11" s="59">
        <v>25.2</v>
      </c>
      <c r="J11" s="59">
        <v>36</v>
      </c>
      <c r="K11" s="59">
        <v>45</v>
      </c>
      <c r="L11" s="59">
        <v>63</v>
      </c>
      <c r="M11" s="59">
        <v>36</v>
      </c>
      <c r="N11" s="59">
        <v>21.6</v>
      </c>
      <c r="O11" s="59">
        <v>14.4</v>
      </c>
      <c r="P11" s="59">
        <v>16.2</v>
      </c>
      <c r="Q11" s="59">
        <v>10.8</v>
      </c>
      <c r="R11" s="60">
        <v>9</v>
      </c>
      <c r="S11" s="22"/>
      <c r="T11" s="22"/>
      <c r="U11" s="22"/>
      <c r="V11" s="22"/>
      <c r="W11" s="22"/>
    </row>
    <row r="15" spans="1:23" ht="15" thickBot="1" x14ac:dyDescent="0.35">
      <c r="A15" s="8" t="s">
        <v>42</v>
      </c>
    </row>
    <row r="16" spans="1:23" ht="15" thickBot="1" x14ac:dyDescent="0.35">
      <c r="A16" s="63"/>
      <c r="B16" s="139" t="s">
        <v>0</v>
      </c>
      <c r="C16" s="139"/>
      <c r="D16" s="139"/>
      <c r="E16" s="140" t="s">
        <v>43</v>
      </c>
      <c r="F16" s="140"/>
      <c r="G16" s="140"/>
      <c r="H16" s="140" t="s">
        <v>44</v>
      </c>
      <c r="I16" s="140"/>
      <c r="J16" s="141"/>
      <c r="K16" s="23"/>
    </row>
    <row r="17" spans="1:11" ht="15" thickBot="1" x14ac:dyDescent="0.35">
      <c r="A17" s="63"/>
      <c r="B17" s="64" t="s">
        <v>47</v>
      </c>
      <c r="C17" s="64" t="s">
        <v>48</v>
      </c>
      <c r="D17" s="64" t="s">
        <v>49</v>
      </c>
      <c r="E17" s="64" t="s">
        <v>47</v>
      </c>
      <c r="F17" s="64" t="s">
        <v>48</v>
      </c>
      <c r="G17" s="64" t="s">
        <v>49</v>
      </c>
      <c r="H17" s="64" t="s">
        <v>47</v>
      </c>
      <c r="I17" s="64" t="s">
        <v>48</v>
      </c>
      <c r="J17" s="65" t="s">
        <v>49</v>
      </c>
      <c r="K17" s="23"/>
    </row>
    <row r="18" spans="1:11" x14ac:dyDescent="0.3">
      <c r="A18" s="66" t="s">
        <v>45</v>
      </c>
      <c r="B18" s="86">
        <v>3.7124999999999999</v>
      </c>
      <c r="C18" s="86">
        <v>3.6793</v>
      </c>
      <c r="D18" s="86">
        <v>7.9634</v>
      </c>
      <c r="E18" s="86">
        <v>0.68010000000000004</v>
      </c>
      <c r="F18" s="86">
        <v>0.78659999999999997</v>
      </c>
      <c r="G18" s="86">
        <v>0.2064</v>
      </c>
      <c r="H18" s="86">
        <v>0.61729999999999996</v>
      </c>
      <c r="I18" s="86">
        <v>0.40639999999999998</v>
      </c>
      <c r="J18" s="87">
        <v>1.0226999999999999</v>
      </c>
      <c r="K18" s="23"/>
    </row>
    <row r="19" spans="1:11" ht="15" thickBot="1" x14ac:dyDescent="0.35">
      <c r="A19" s="67" t="s">
        <v>46</v>
      </c>
      <c r="B19" s="88">
        <v>25.449300000000001</v>
      </c>
      <c r="C19" s="88">
        <v>17.3476</v>
      </c>
      <c r="D19" s="88">
        <v>26.054300000000001</v>
      </c>
      <c r="E19" s="88">
        <v>2.7656999999999998</v>
      </c>
      <c r="F19" s="88">
        <v>3.5499000000000001</v>
      </c>
      <c r="G19" s="88">
        <v>2.2052999999999998</v>
      </c>
      <c r="H19" s="88">
        <v>4.9527999999999999</v>
      </c>
      <c r="I19" s="88">
        <v>5.8089000000000004</v>
      </c>
      <c r="J19" s="89">
        <v>2.6568999999999998</v>
      </c>
      <c r="K19" s="23"/>
    </row>
    <row r="22" spans="1:11" ht="15" thickBot="1" x14ac:dyDescent="0.35">
      <c r="A22" s="8" t="s">
        <v>50</v>
      </c>
      <c r="G22" s="8" t="s">
        <v>65</v>
      </c>
    </row>
    <row r="23" spans="1:11" ht="15" thickBot="1" x14ac:dyDescent="0.35">
      <c r="A23" s="134" t="s">
        <v>64</v>
      </c>
      <c r="B23" s="136" t="s">
        <v>43</v>
      </c>
      <c r="C23" s="137"/>
      <c r="D23" s="138" t="s">
        <v>44</v>
      </c>
      <c r="E23" s="137"/>
      <c r="G23" s="134" t="s">
        <v>66</v>
      </c>
      <c r="H23" s="136" t="s">
        <v>43</v>
      </c>
      <c r="I23" s="137"/>
      <c r="J23" s="138" t="s">
        <v>44</v>
      </c>
      <c r="K23" s="137"/>
    </row>
    <row r="24" spans="1:11" ht="15" thickBot="1" x14ac:dyDescent="0.35">
      <c r="A24" s="135"/>
      <c r="B24" s="68" t="s">
        <v>62</v>
      </c>
      <c r="C24" s="69" t="s">
        <v>63</v>
      </c>
      <c r="D24" s="70" t="s">
        <v>62</v>
      </c>
      <c r="E24" s="69" t="s">
        <v>63</v>
      </c>
      <c r="G24" s="135"/>
      <c r="H24" s="68" t="s">
        <v>62</v>
      </c>
      <c r="I24" s="69" t="s">
        <v>63</v>
      </c>
      <c r="J24" s="70" t="s">
        <v>62</v>
      </c>
      <c r="K24" s="69" t="s">
        <v>63</v>
      </c>
    </row>
    <row r="25" spans="1:11" x14ac:dyDescent="0.3">
      <c r="A25" s="54" t="s">
        <v>51</v>
      </c>
      <c r="B25" s="71">
        <v>21</v>
      </c>
      <c r="C25" s="72">
        <v>12</v>
      </c>
      <c r="D25" s="73">
        <v>18</v>
      </c>
      <c r="E25" s="72">
        <v>7</v>
      </c>
      <c r="G25" s="74" t="s">
        <v>51</v>
      </c>
      <c r="H25" s="75">
        <v>8.6597938144329891</v>
      </c>
      <c r="I25" s="76">
        <v>2.4742268041237114</v>
      </c>
      <c r="J25" s="77">
        <v>5.7731958762886597</v>
      </c>
      <c r="K25" s="78">
        <v>1.4432989690721649</v>
      </c>
    </row>
    <row r="26" spans="1:11" x14ac:dyDescent="0.3">
      <c r="A26" s="54" t="s">
        <v>52</v>
      </c>
      <c r="B26" s="71">
        <v>18</v>
      </c>
      <c r="C26" s="72">
        <v>29</v>
      </c>
      <c r="D26" s="73">
        <v>20</v>
      </c>
      <c r="E26" s="72">
        <v>19</v>
      </c>
      <c r="G26" s="79" t="s">
        <v>52</v>
      </c>
      <c r="H26" s="80">
        <v>3.4951456310679614</v>
      </c>
      <c r="I26" s="78">
        <v>5.6310679611650478</v>
      </c>
      <c r="J26" s="77">
        <v>3.8834951456310676</v>
      </c>
      <c r="K26" s="78">
        <v>3.6893203883495143</v>
      </c>
    </row>
    <row r="27" spans="1:11" x14ac:dyDescent="0.3">
      <c r="A27" s="54" t="s">
        <v>53</v>
      </c>
      <c r="B27" s="71">
        <v>2</v>
      </c>
      <c r="C27" s="72">
        <v>0</v>
      </c>
      <c r="D27" s="73">
        <v>2</v>
      </c>
      <c r="E27" s="72">
        <v>2</v>
      </c>
      <c r="G27" s="79" t="s">
        <v>53</v>
      </c>
      <c r="H27" s="80">
        <v>2.3255813953488373</v>
      </c>
      <c r="I27" s="78">
        <v>0</v>
      </c>
      <c r="J27" s="77">
        <v>2.3255813953488373</v>
      </c>
      <c r="K27" s="78">
        <v>2.3255813953488373</v>
      </c>
    </row>
    <row r="28" spans="1:11" x14ac:dyDescent="0.3">
      <c r="A28" s="54" t="s">
        <v>54</v>
      </c>
      <c r="B28" s="71">
        <v>11</v>
      </c>
      <c r="C28" s="72">
        <v>8</v>
      </c>
      <c r="D28" s="73">
        <v>10</v>
      </c>
      <c r="E28" s="72">
        <v>9</v>
      </c>
      <c r="G28" s="79" t="s">
        <v>54</v>
      </c>
      <c r="H28" s="80">
        <v>11.578947368421053</v>
      </c>
      <c r="I28" s="78">
        <v>8.4210526315789469</v>
      </c>
      <c r="J28" s="77">
        <v>10.526315789473683</v>
      </c>
      <c r="K28" s="78">
        <v>9.4736842105263168</v>
      </c>
    </row>
    <row r="29" spans="1:11" x14ac:dyDescent="0.3">
      <c r="A29" s="54" t="s">
        <v>55</v>
      </c>
      <c r="B29" s="71">
        <v>18</v>
      </c>
      <c r="C29" s="72">
        <v>12</v>
      </c>
      <c r="D29" s="73">
        <v>5</v>
      </c>
      <c r="E29" s="72">
        <v>15</v>
      </c>
      <c r="G29" s="79" t="s">
        <v>55</v>
      </c>
      <c r="H29" s="80">
        <v>6.9767441860465116</v>
      </c>
      <c r="I29" s="78">
        <v>4.6511627906976747</v>
      </c>
      <c r="J29" s="77">
        <v>1.9379844961240309</v>
      </c>
      <c r="K29" s="78">
        <v>5.8139534883720927</v>
      </c>
    </row>
    <row r="30" spans="1:11" x14ac:dyDescent="0.3">
      <c r="A30" s="54" t="s">
        <v>56</v>
      </c>
      <c r="B30" s="71">
        <v>23</v>
      </c>
      <c r="C30" s="72">
        <v>4</v>
      </c>
      <c r="D30" s="73">
        <v>10</v>
      </c>
      <c r="E30" s="72">
        <v>3</v>
      </c>
      <c r="G30" s="79" t="s">
        <v>56</v>
      </c>
      <c r="H30" s="80">
        <v>5.8524173027989823</v>
      </c>
      <c r="I30" s="78">
        <v>1.0178117048346056</v>
      </c>
      <c r="J30" s="77">
        <v>2.5445292620865136</v>
      </c>
      <c r="K30" s="78">
        <v>0.76335877862595414</v>
      </c>
    </row>
    <row r="31" spans="1:11" x14ac:dyDescent="0.3">
      <c r="A31" s="54" t="s">
        <v>57</v>
      </c>
      <c r="B31" s="71">
        <v>25</v>
      </c>
      <c r="C31" s="72">
        <v>19</v>
      </c>
      <c r="D31" s="73">
        <v>9</v>
      </c>
      <c r="E31" s="72">
        <v>6</v>
      </c>
      <c r="G31" s="79" t="s">
        <v>57</v>
      </c>
      <c r="H31" s="80">
        <v>3.6873156342182889</v>
      </c>
      <c r="I31" s="78">
        <v>2.8023598820058995</v>
      </c>
      <c r="J31" s="77">
        <v>1.3274336283185841</v>
      </c>
      <c r="K31" s="78">
        <v>0.88495575221238942</v>
      </c>
    </row>
    <row r="32" spans="1:11" x14ac:dyDescent="0.3">
      <c r="A32" s="54" t="s">
        <v>58</v>
      </c>
      <c r="B32" s="71">
        <v>23</v>
      </c>
      <c r="C32" s="72">
        <v>14</v>
      </c>
      <c r="D32" s="73">
        <v>16</v>
      </c>
      <c r="E32" s="72">
        <v>6</v>
      </c>
      <c r="G32" s="79" t="s">
        <v>58</v>
      </c>
      <c r="H32" s="80">
        <v>3.4954407294832825</v>
      </c>
      <c r="I32" s="78">
        <v>2.1276595744680851</v>
      </c>
      <c r="J32" s="77">
        <v>2.43161094224924</v>
      </c>
      <c r="K32" s="78">
        <v>0.91185410334346495</v>
      </c>
    </row>
    <row r="33" spans="1:11" x14ac:dyDescent="0.3">
      <c r="A33" s="54" t="s">
        <v>59</v>
      </c>
      <c r="B33" s="71">
        <v>35</v>
      </c>
      <c r="C33" s="72">
        <v>37</v>
      </c>
      <c r="D33" s="73">
        <v>29</v>
      </c>
      <c r="E33" s="72">
        <v>25</v>
      </c>
      <c r="G33" s="79" t="s">
        <v>59</v>
      </c>
      <c r="H33" s="80">
        <v>4.3103448275862073</v>
      </c>
      <c r="I33" s="78">
        <v>4.556650246305419</v>
      </c>
      <c r="J33" s="77">
        <v>3.5714285714285712</v>
      </c>
      <c r="K33" s="78">
        <v>3.0788177339901477</v>
      </c>
    </row>
    <row r="34" spans="1:11" x14ac:dyDescent="0.3">
      <c r="A34" s="54" t="s">
        <v>60</v>
      </c>
      <c r="B34" s="71">
        <v>147</v>
      </c>
      <c r="C34" s="72">
        <v>91</v>
      </c>
      <c r="D34" s="73">
        <v>119</v>
      </c>
      <c r="E34" s="72">
        <v>55</v>
      </c>
      <c r="G34" s="79" t="s">
        <v>60</v>
      </c>
      <c r="H34" s="80">
        <v>2.9963310232368525</v>
      </c>
      <c r="I34" s="78">
        <v>1.8548715858132898</v>
      </c>
      <c r="J34" s="77">
        <v>2.4256013045250713</v>
      </c>
      <c r="K34" s="78">
        <v>1.1210762331838564</v>
      </c>
    </row>
    <row r="35" spans="1:11" ht="15" thickBot="1" x14ac:dyDescent="0.35">
      <c r="A35" s="81" t="s">
        <v>61</v>
      </c>
      <c r="B35" s="68">
        <v>79</v>
      </c>
      <c r="C35" s="69">
        <v>33</v>
      </c>
      <c r="D35" s="70">
        <v>68</v>
      </c>
      <c r="E35" s="69">
        <v>32</v>
      </c>
      <c r="G35" s="82" t="s">
        <v>61</v>
      </c>
      <c r="H35" s="83">
        <v>2.9890276201286419</v>
      </c>
      <c r="I35" s="84">
        <v>1.2485811577752552</v>
      </c>
      <c r="J35" s="85">
        <v>2.5728339008702235</v>
      </c>
      <c r="K35" s="84">
        <v>1.2107453651153992</v>
      </c>
    </row>
    <row r="37" spans="1:11" ht="15" thickBot="1" x14ac:dyDescent="0.35">
      <c r="A37" s="8" t="s">
        <v>67</v>
      </c>
    </row>
    <row r="38" spans="1:11" x14ac:dyDescent="0.3">
      <c r="A38" s="90" t="s">
        <v>70</v>
      </c>
      <c r="B38" s="91" t="s">
        <v>71</v>
      </c>
      <c r="C38" s="92" t="s">
        <v>72</v>
      </c>
      <c r="D38" s="93" t="s">
        <v>254</v>
      </c>
      <c r="E38" s="93" t="s">
        <v>323</v>
      </c>
      <c r="F38" s="93" t="s">
        <v>73</v>
      </c>
      <c r="G38" s="94" t="s">
        <v>74</v>
      </c>
    </row>
    <row r="39" spans="1:11" ht="17.399999999999999" customHeight="1" x14ac:dyDescent="0.3">
      <c r="A39" s="95" t="s">
        <v>75</v>
      </c>
      <c r="B39" s="96" t="s">
        <v>76</v>
      </c>
      <c r="C39" s="97" t="s">
        <v>77</v>
      </c>
      <c r="D39" s="98">
        <v>2.2185000000000001</v>
      </c>
      <c r="E39" s="99">
        <v>4.9000000000000002E-2</v>
      </c>
      <c r="F39" s="99">
        <v>0.22185000000000002</v>
      </c>
      <c r="G39" s="100" t="s">
        <v>78</v>
      </c>
    </row>
    <row r="40" spans="1:11" ht="17.399999999999999" customHeight="1" x14ac:dyDescent="0.3">
      <c r="A40" s="101" t="s">
        <v>79</v>
      </c>
      <c r="B40" s="102" t="s">
        <v>80</v>
      </c>
      <c r="C40" s="103" t="s">
        <v>81</v>
      </c>
      <c r="D40" s="98">
        <v>2.7185000000000001</v>
      </c>
      <c r="E40" s="98">
        <v>4.6417E-2</v>
      </c>
      <c r="F40" s="99">
        <v>0.27185000000000004</v>
      </c>
      <c r="G40" s="100" t="s">
        <v>78</v>
      </c>
    </row>
    <row r="41" spans="1:11" ht="17.399999999999999" customHeight="1" x14ac:dyDescent="0.3">
      <c r="A41" s="101" t="s">
        <v>82</v>
      </c>
      <c r="B41" s="102" t="s">
        <v>83</v>
      </c>
      <c r="C41" s="103" t="s">
        <v>84</v>
      </c>
      <c r="D41" s="98">
        <v>1.7245999999999999</v>
      </c>
      <c r="E41" s="98">
        <v>3.93716E-2</v>
      </c>
      <c r="F41" s="99">
        <v>0.17246</v>
      </c>
      <c r="G41" s="100" t="s">
        <v>78</v>
      </c>
    </row>
    <row r="42" spans="1:11" ht="17.399999999999999" customHeight="1" x14ac:dyDescent="0.3">
      <c r="A42" s="101" t="s">
        <v>85</v>
      </c>
      <c r="B42" s="102" t="s">
        <v>86</v>
      </c>
      <c r="C42" s="103" t="s">
        <v>87</v>
      </c>
      <c r="D42" s="98">
        <v>0.93738999999999995</v>
      </c>
      <c r="E42" s="98">
        <v>4.9000000000000002E-2</v>
      </c>
      <c r="F42" s="99">
        <v>9.3739000000000003E-2</v>
      </c>
      <c r="G42" s="100" t="s">
        <v>78</v>
      </c>
    </row>
    <row r="43" spans="1:11" ht="17.399999999999999" customHeight="1" x14ac:dyDescent="0.3">
      <c r="A43" s="101" t="s">
        <v>88</v>
      </c>
      <c r="B43" s="102" t="s">
        <v>89</v>
      </c>
      <c r="C43" s="103" t="s">
        <v>87</v>
      </c>
      <c r="D43" s="98">
        <v>2.0255999999999998</v>
      </c>
      <c r="E43" s="98">
        <v>4.4669E-2</v>
      </c>
      <c r="F43" s="99">
        <v>0.20255999999999999</v>
      </c>
      <c r="G43" s="100" t="s">
        <v>78</v>
      </c>
    </row>
    <row r="44" spans="1:11" ht="17.399999999999999" customHeight="1" x14ac:dyDescent="0.3">
      <c r="A44" s="101" t="s">
        <v>90</v>
      </c>
      <c r="B44" s="102" t="s">
        <v>91</v>
      </c>
      <c r="C44" s="103" t="s">
        <v>84</v>
      </c>
      <c r="D44" s="98">
        <v>0.98631000000000002</v>
      </c>
      <c r="E44" s="98">
        <v>8.3820000000000006E-3</v>
      </c>
      <c r="F44" s="99">
        <v>7.8904799999999997E-2</v>
      </c>
      <c r="G44" s="100" t="s">
        <v>92</v>
      </c>
    </row>
    <row r="45" spans="1:11" ht="17.399999999999999" customHeight="1" x14ac:dyDescent="0.3">
      <c r="A45" s="101" t="s">
        <v>93</v>
      </c>
      <c r="B45" s="102" t="s">
        <v>94</v>
      </c>
      <c r="C45" s="103" t="s">
        <v>95</v>
      </c>
      <c r="D45" s="98">
        <v>0.91746000000000005</v>
      </c>
      <c r="E45" s="98">
        <v>4.7517700000000003E-2</v>
      </c>
      <c r="F45" s="99">
        <v>9.1746000000000008E-2</v>
      </c>
      <c r="G45" s="100" t="s">
        <v>78</v>
      </c>
    </row>
    <row r="46" spans="1:11" ht="17.399999999999999" customHeight="1" x14ac:dyDescent="0.3">
      <c r="A46" s="101" t="s">
        <v>96</v>
      </c>
      <c r="B46" s="102" t="s">
        <v>97</v>
      </c>
      <c r="C46" s="103" t="s">
        <v>98</v>
      </c>
      <c r="D46" s="98">
        <v>0.75365000000000004</v>
      </c>
      <c r="E46" s="98">
        <v>1.1382E-2</v>
      </c>
      <c r="F46" s="99">
        <v>7.5365000000000015E-2</v>
      </c>
      <c r="G46" s="100" t="s">
        <v>78</v>
      </c>
    </row>
    <row r="47" spans="1:11" ht="17.399999999999999" customHeight="1" x14ac:dyDescent="0.3">
      <c r="A47" s="101" t="s">
        <v>99</v>
      </c>
      <c r="B47" s="102" t="s">
        <v>100</v>
      </c>
      <c r="C47" s="103" t="s">
        <v>101</v>
      </c>
      <c r="D47" s="98">
        <v>1.4752000000000001</v>
      </c>
      <c r="E47" s="98">
        <v>8.9459999999999998E-2</v>
      </c>
      <c r="F47" s="99">
        <v>0.44256000000000001</v>
      </c>
      <c r="G47" s="100" t="s">
        <v>102</v>
      </c>
    </row>
    <row r="48" spans="1:11" ht="17.399999999999999" customHeight="1" x14ac:dyDescent="0.3">
      <c r="A48" s="101" t="s">
        <v>103</v>
      </c>
      <c r="B48" s="102" t="s">
        <v>104</v>
      </c>
      <c r="C48" s="103" t="s">
        <v>101</v>
      </c>
      <c r="D48" s="98">
        <v>1.5117</v>
      </c>
      <c r="E48" s="98">
        <v>0.13911999999999999</v>
      </c>
      <c r="F48" s="99">
        <v>0.45350999999999997</v>
      </c>
      <c r="G48" s="100" t="s">
        <v>102</v>
      </c>
    </row>
    <row r="49" spans="1:7" ht="17.399999999999999" customHeight="1" x14ac:dyDescent="0.3">
      <c r="A49" s="101" t="s">
        <v>105</v>
      </c>
      <c r="B49" s="102" t="s">
        <v>106</v>
      </c>
      <c r="C49" s="103" t="s">
        <v>107</v>
      </c>
      <c r="D49" s="98">
        <v>1.0023</v>
      </c>
      <c r="E49" s="98">
        <v>9.4390000000000002E-2</v>
      </c>
      <c r="F49" s="99">
        <v>0.30068999999999996</v>
      </c>
      <c r="G49" s="100" t="s">
        <v>102</v>
      </c>
    </row>
    <row r="50" spans="1:7" ht="17.399999999999999" customHeight="1" x14ac:dyDescent="0.3">
      <c r="A50" s="101" t="s">
        <v>108</v>
      </c>
      <c r="B50" s="102" t="s">
        <v>109</v>
      </c>
      <c r="C50" s="103" t="s">
        <v>110</v>
      </c>
      <c r="D50" s="98">
        <v>1.375</v>
      </c>
      <c r="E50" s="98">
        <v>0.52890000000000004</v>
      </c>
      <c r="F50" s="99">
        <v>0.41249999999999998</v>
      </c>
      <c r="G50" s="100" t="s">
        <v>102</v>
      </c>
    </row>
    <row r="51" spans="1:7" ht="17.399999999999999" customHeight="1" x14ac:dyDescent="0.3">
      <c r="A51" s="101" t="s">
        <v>111</v>
      </c>
      <c r="B51" s="102" t="s">
        <v>112</v>
      </c>
      <c r="C51" s="103" t="s">
        <v>113</v>
      </c>
      <c r="D51" s="98">
        <v>1.4921</v>
      </c>
      <c r="E51" s="98">
        <v>4.6841000000000001E-2</v>
      </c>
      <c r="F51" s="99">
        <v>0.14921000000000001</v>
      </c>
      <c r="G51" s="100" t="s">
        <v>78</v>
      </c>
    </row>
    <row r="52" spans="1:7" ht="17.399999999999999" customHeight="1" x14ac:dyDescent="0.3">
      <c r="A52" s="101" t="s">
        <v>114</v>
      </c>
      <c r="B52" s="102" t="s">
        <v>115</v>
      </c>
      <c r="C52" s="103" t="s">
        <v>116</v>
      </c>
      <c r="D52" s="98">
        <v>2.4373999999999998</v>
      </c>
      <c r="E52" s="98">
        <v>4.6959000000000001E-2</v>
      </c>
      <c r="F52" s="99">
        <v>0.24373999999999998</v>
      </c>
      <c r="G52" s="100" t="s">
        <v>78</v>
      </c>
    </row>
    <row r="53" spans="1:7" ht="17.399999999999999" customHeight="1" x14ac:dyDescent="0.3">
      <c r="A53" s="101" t="s">
        <v>117</v>
      </c>
      <c r="B53" s="102" t="s">
        <v>118</v>
      </c>
      <c r="C53" s="103" t="s">
        <v>116</v>
      </c>
      <c r="D53" s="98">
        <v>0.93711</v>
      </c>
      <c r="E53" s="98">
        <v>2.7631999999999999E-3</v>
      </c>
      <c r="F53" s="99">
        <v>4.6855500000000001E-2</v>
      </c>
      <c r="G53" s="100" t="s">
        <v>92</v>
      </c>
    </row>
    <row r="54" spans="1:7" ht="17.399999999999999" customHeight="1" x14ac:dyDescent="0.3">
      <c r="A54" s="101" t="s">
        <v>119</v>
      </c>
      <c r="B54" s="102" t="s">
        <v>120</v>
      </c>
      <c r="C54" s="103" t="s">
        <v>121</v>
      </c>
      <c r="D54" s="98">
        <v>1.4423999999999999</v>
      </c>
      <c r="E54" s="98">
        <v>2.181E-2</v>
      </c>
      <c r="F54" s="99">
        <v>0.14424000000000001</v>
      </c>
      <c r="G54" s="100" t="s">
        <v>78</v>
      </c>
    </row>
    <row r="55" spans="1:7" ht="17.399999999999999" customHeight="1" x14ac:dyDescent="0.3">
      <c r="A55" s="101" t="s">
        <v>122</v>
      </c>
      <c r="B55" s="102" t="s">
        <v>123</v>
      </c>
      <c r="C55" s="103" t="s">
        <v>116</v>
      </c>
      <c r="D55" s="98">
        <v>1.7502</v>
      </c>
      <c r="E55" s="98">
        <v>1.4357999999999999E-2</v>
      </c>
      <c r="F55" s="99">
        <v>0.17502000000000001</v>
      </c>
      <c r="G55" s="100" t="s">
        <v>78</v>
      </c>
    </row>
    <row r="56" spans="1:7" ht="17.399999999999999" customHeight="1" x14ac:dyDescent="0.3">
      <c r="A56" s="101" t="s">
        <v>124</v>
      </c>
      <c r="B56" s="102" t="s">
        <v>125</v>
      </c>
      <c r="C56" s="103" t="s">
        <v>121</v>
      </c>
      <c r="D56" s="98">
        <v>1.5185999999999999</v>
      </c>
      <c r="E56" s="98">
        <v>4.7730000000000002E-2</v>
      </c>
      <c r="F56" s="99">
        <v>0.15185999999999999</v>
      </c>
      <c r="G56" s="100" t="s">
        <v>78</v>
      </c>
    </row>
    <row r="57" spans="1:7" ht="17.399999999999999" customHeight="1" x14ac:dyDescent="0.3">
      <c r="A57" s="101" t="s">
        <v>126</v>
      </c>
      <c r="B57" s="102" t="s">
        <v>127</v>
      </c>
      <c r="C57" s="103" t="s">
        <v>84</v>
      </c>
      <c r="D57" s="98">
        <v>0.89829999999999999</v>
      </c>
      <c r="E57" s="98">
        <v>1.0293E-2</v>
      </c>
      <c r="F57" s="99">
        <v>8.9830000000000007E-2</v>
      </c>
      <c r="G57" s="100" t="s">
        <v>78</v>
      </c>
    </row>
    <row r="58" spans="1:7" ht="17.399999999999999" customHeight="1" x14ac:dyDescent="0.3">
      <c r="A58" s="101" t="s">
        <v>128</v>
      </c>
      <c r="B58" s="102" t="s">
        <v>129</v>
      </c>
      <c r="C58" s="103" t="s">
        <v>130</v>
      </c>
      <c r="D58" s="98">
        <v>2.6177000000000001</v>
      </c>
      <c r="E58" s="98">
        <v>6.9988000000000004E-8</v>
      </c>
      <c r="F58" s="99">
        <v>2.0941600000000001E-2</v>
      </c>
      <c r="G58" s="100" t="s">
        <v>131</v>
      </c>
    </row>
    <row r="59" spans="1:7" ht="17.399999999999999" customHeight="1" x14ac:dyDescent="0.3">
      <c r="A59" s="101" t="s">
        <v>132</v>
      </c>
      <c r="B59" s="102" t="s">
        <v>133</v>
      </c>
      <c r="C59" s="103" t="s">
        <v>130</v>
      </c>
      <c r="D59" s="98">
        <v>2.4239999999999999</v>
      </c>
      <c r="E59" s="98">
        <v>8.2991000000000006E-5</v>
      </c>
      <c r="F59" s="99">
        <v>1.9392E-2</v>
      </c>
      <c r="G59" s="100" t="s">
        <v>131</v>
      </c>
    </row>
    <row r="60" spans="1:7" ht="17.399999999999999" customHeight="1" x14ac:dyDescent="0.3">
      <c r="A60" s="101" t="s">
        <v>134</v>
      </c>
      <c r="B60" s="102" t="s">
        <v>135</v>
      </c>
      <c r="C60" s="103" t="s">
        <v>130</v>
      </c>
      <c r="D60" s="98">
        <v>1.8726</v>
      </c>
      <c r="E60" s="98">
        <v>4.4153999999999999E-2</v>
      </c>
      <c r="F60" s="99">
        <v>0.18726000000000001</v>
      </c>
      <c r="G60" s="100" t="s">
        <v>78</v>
      </c>
    </row>
    <row r="61" spans="1:7" ht="17.399999999999999" customHeight="1" x14ac:dyDescent="0.3">
      <c r="A61" s="101" t="s">
        <v>136</v>
      </c>
      <c r="B61" s="102" t="s">
        <v>137</v>
      </c>
      <c r="C61" s="103" t="s">
        <v>138</v>
      </c>
      <c r="D61" s="98">
        <v>1.1842999999999999</v>
      </c>
      <c r="E61" s="98">
        <v>1.0682E-6</v>
      </c>
      <c r="F61" s="99">
        <v>9.4743999999999991E-3</v>
      </c>
      <c r="G61" s="100" t="s">
        <v>131</v>
      </c>
    </row>
    <row r="62" spans="1:7" ht="17.399999999999999" customHeight="1" x14ac:dyDescent="0.3">
      <c r="A62" s="101" t="s">
        <v>139</v>
      </c>
      <c r="B62" s="102" t="s">
        <v>140</v>
      </c>
      <c r="C62" s="103" t="s">
        <v>138</v>
      </c>
      <c r="D62" s="98">
        <v>1.9778</v>
      </c>
      <c r="E62" s="98">
        <v>1.1658999999999999E-6</v>
      </c>
      <c r="F62" s="99">
        <v>1.58224E-2</v>
      </c>
      <c r="G62" s="100" t="s">
        <v>131</v>
      </c>
    </row>
    <row r="63" spans="1:7" ht="17.399999999999999" customHeight="1" x14ac:dyDescent="0.3">
      <c r="A63" s="101" t="s">
        <v>141</v>
      </c>
      <c r="B63" s="102" t="s">
        <v>142</v>
      </c>
      <c r="C63" s="103" t="s">
        <v>143</v>
      </c>
      <c r="D63" s="98">
        <v>1.264</v>
      </c>
      <c r="E63" s="98">
        <v>1.0802E-4</v>
      </c>
      <c r="F63" s="99">
        <v>1.264E-2</v>
      </c>
      <c r="G63" s="100" t="s">
        <v>144</v>
      </c>
    </row>
    <row r="64" spans="1:7" ht="17.399999999999999" customHeight="1" x14ac:dyDescent="0.3">
      <c r="A64" s="101" t="s">
        <v>145</v>
      </c>
      <c r="B64" s="102" t="s">
        <v>146</v>
      </c>
      <c r="C64" s="103" t="s">
        <v>147</v>
      </c>
      <c r="D64" s="98">
        <v>1.1749000000000001</v>
      </c>
      <c r="E64" s="98">
        <v>8.6322000000000001E-6</v>
      </c>
      <c r="F64" s="99">
        <v>9.3991999999999999E-3</v>
      </c>
      <c r="G64" s="100" t="s">
        <v>131</v>
      </c>
    </row>
    <row r="65" spans="1:7" ht="17.399999999999999" customHeight="1" x14ac:dyDescent="0.3">
      <c r="A65" s="101" t="s">
        <v>148</v>
      </c>
      <c r="B65" s="102" t="s">
        <v>149</v>
      </c>
      <c r="C65" s="103" t="s">
        <v>147</v>
      </c>
      <c r="D65" s="98">
        <v>0.77553000000000005</v>
      </c>
      <c r="E65" s="98">
        <v>2.6117999999999999E-2</v>
      </c>
      <c r="F65" s="99">
        <v>7.7553000000000011E-2</v>
      </c>
      <c r="G65" s="100" t="s">
        <v>78</v>
      </c>
    </row>
    <row r="66" spans="1:7" ht="17.399999999999999" customHeight="1" x14ac:dyDescent="0.3">
      <c r="A66" s="101" t="s">
        <v>150</v>
      </c>
      <c r="B66" s="102" t="s">
        <v>151</v>
      </c>
      <c r="C66" s="103" t="s">
        <v>152</v>
      </c>
      <c r="D66" s="98">
        <v>3.0598000000000001</v>
      </c>
      <c r="E66" s="98">
        <v>2.0822000000000001E-20</v>
      </c>
      <c r="F66" s="99">
        <v>2.4478400000000001E-2</v>
      </c>
      <c r="G66" s="100" t="s">
        <v>131</v>
      </c>
    </row>
    <row r="67" spans="1:7" ht="17.399999999999999" customHeight="1" x14ac:dyDescent="0.3">
      <c r="A67" s="101" t="s">
        <v>153</v>
      </c>
      <c r="B67" s="102" t="s">
        <v>154</v>
      </c>
      <c r="C67" s="103" t="s">
        <v>152</v>
      </c>
      <c r="D67" s="98">
        <v>1.8033999999999999</v>
      </c>
      <c r="E67" s="98">
        <v>1.874E-2</v>
      </c>
      <c r="F67" s="99">
        <v>0.18034</v>
      </c>
      <c r="G67" s="100" t="s">
        <v>78</v>
      </c>
    </row>
    <row r="68" spans="1:7" ht="17.399999999999999" customHeight="1" x14ac:dyDescent="0.3">
      <c r="A68" s="101" t="s">
        <v>155</v>
      </c>
      <c r="B68" s="102" t="s">
        <v>156</v>
      </c>
      <c r="C68" s="103" t="s">
        <v>157</v>
      </c>
      <c r="D68" s="98">
        <v>2.1198999999999999</v>
      </c>
      <c r="E68" s="98">
        <v>0.13485</v>
      </c>
      <c r="F68" s="99">
        <v>0.63596999999999992</v>
      </c>
      <c r="G68" s="100" t="s">
        <v>102</v>
      </c>
    </row>
    <row r="69" spans="1:7" ht="17.399999999999999" customHeight="1" x14ac:dyDescent="0.3">
      <c r="A69" s="101" t="s">
        <v>158</v>
      </c>
      <c r="B69" s="102" t="s">
        <v>159</v>
      </c>
      <c r="C69" s="103" t="s">
        <v>121</v>
      </c>
      <c r="D69" s="98">
        <v>2.7677</v>
      </c>
      <c r="E69" s="98">
        <v>6.4083999999999999E-3</v>
      </c>
      <c r="F69" s="99">
        <v>0.16606199999999999</v>
      </c>
      <c r="G69" s="100" t="s">
        <v>92</v>
      </c>
    </row>
    <row r="70" spans="1:7" ht="17.399999999999999" customHeight="1" x14ac:dyDescent="0.3">
      <c r="A70" s="101" t="s">
        <v>160</v>
      </c>
      <c r="B70" s="102" t="s">
        <v>161</v>
      </c>
      <c r="C70" s="103" t="s">
        <v>121</v>
      </c>
      <c r="D70" s="98">
        <v>2.3803999999999998</v>
      </c>
      <c r="E70" s="98">
        <v>1.9182999999999999E-2</v>
      </c>
      <c r="F70" s="99">
        <v>0.23804</v>
      </c>
      <c r="G70" s="100" t="s">
        <v>78</v>
      </c>
    </row>
    <row r="71" spans="1:7" ht="17.399999999999999" customHeight="1" x14ac:dyDescent="0.3">
      <c r="A71" s="101" t="s">
        <v>162</v>
      </c>
      <c r="B71" s="102" t="s">
        <v>163</v>
      </c>
      <c r="C71" s="103" t="s">
        <v>121</v>
      </c>
      <c r="D71" s="98">
        <v>1.9675</v>
      </c>
      <c r="E71" s="98">
        <v>8.1897999999999999E-2</v>
      </c>
      <c r="F71" s="99">
        <v>0.59024999999999994</v>
      </c>
      <c r="G71" s="100" t="s">
        <v>102</v>
      </c>
    </row>
    <row r="72" spans="1:7" ht="17.399999999999999" customHeight="1" x14ac:dyDescent="0.3">
      <c r="A72" s="101" t="s">
        <v>164</v>
      </c>
      <c r="B72" s="102" t="s">
        <v>165</v>
      </c>
      <c r="C72" s="103" t="s">
        <v>121</v>
      </c>
      <c r="D72" s="98">
        <v>1.9613</v>
      </c>
      <c r="E72" s="98">
        <v>3.5415000000000002E-2</v>
      </c>
      <c r="F72" s="99">
        <v>0.19613000000000003</v>
      </c>
      <c r="G72" s="100" t="s">
        <v>78</v>
      </c>
    </row>
    <row r="73" spans="1:7" ht="17.399999999999999" customHeight="1" x14ac:dyDescent="0.3">
      <c r="A73" s="101" t="s">
        <v>166</v>
      </c>
      <c r="B73" s="102" t="s">
        <v>167</v>
      </c>
      <c r="C73" s="103" t="s">
        <v>168</v>
      </c>
      <c r="D73" s="98">
        <v>1.7263999999999999</v>
      </c>
      <c r="E73" s="98">
        <v>3.2938000000000002E-2</v>
      </c>
      <c r="F73" s="99">
        <v>0.17264000000000002</v>
      </c>
      <c r="G73" s="100" t="s">
        <v>78</v>
      </c>
    </row>
    <row r="74" spans="1:7" ht="17.399999999999999" customHeight="1" x14ac:dyDescent="0.3">
      <c r="A74" s="101" t="s">
        <v>169</v>
      </c>
      <c r="B74" s="102" t="s">
        <v>170</v>
      </c>
      <c r="C74" s="103" t="s">
        <v>168</v>
      </c>
      <c r="D74" s="98">
        <v>0.85358000000000001</v>
      </c>
      <c r="E74" s="98">
        <v>9.2044000000000001E-2</v>
      </c>
      <c r="F74" s="99">
        <v>0.25607399999999997</v>
      </c>
      <c r="G74" s="100" t="s">
        <v>102</v>
      </c>
    </row>
    <row r="75" spans="1:7" ht="17.399999999999999" customHeight="1" x14ac:dyDescent="0.3">
      <c r="A75" s="101" t="s">
        <v>171</v>
      </c>
      <c r="B75" s="102" t="s">
        <v>172</v>
      </c>
      <c r="C75" s="103" t="s">
        <v>121</v>
      </c>
      <c r="D75" s="98">
        <v>1.1677999999999999</v>
      </c>
      <c r="E75" s="98">
        <v>1.9640999999999999E-2</v>
      </c>
      <c r="F75" s="99">
        <v>0.11677999999999999</v>
      </c>
      <c r="G75" s="100" t="s">
        <v>78</v>
      </c>
    </row>
    <row r="76" spans="1:7" ht="17.399999999999999" customHeight="1" x14ac:dyDescent="0.3">
      <c r="A76" s="101" t="s">
        <v>173</v>
      </c>
      <c r="B76" s="102" t="s">
        <v>174</v>
      </c>
      <c r="C76" s="103" t="s">
        <v>168</v>
      </c>
      <c r="D76" s="98">
        <v>2.6568000000000001</v>
      </c>
      <c r="E76" s="98">
        <v>5.3775999999999997E-4</v>
      </c>
      <c r="F76" s="99">
        <v>2.6568000000000001E-2</v>
      </c>
      <c r="G76" s="100" t="s">
        <v>144</v>
      </c>
    </row>
    <row r="77" spans="1:7" ht="17.399999999999999" customHeight="1" x14ac:dyDescent="0.3">
      <c r="A77" s="101" t="s">
        <v>175</v>
      </c>
      <c r="B77" s="102" t="s">
        <v>176</v>
      </c>
      <c r="C77" s="103" t="s">
        <v>177</v>
      </c>
      <c r="D77" s="98">
        <v>2.2143000000000002</v>
      </c>
      <c r="E77" s="98">
        <v>1.1505E-2</v>
      </c>
      <c r="F77" s="99">
        <v>0.22143000000000002</v>
      </c>
      <c r="G77" s="100" t="s">
        <v>78</v>
      </c>
    </row>
    <row r="78" spans="1:7" ht="17.399999999999999" customHeight="1" x14ac:dyDescent="0.3">
      <c r="A78" s="101" t="s">
        <v>178</v>
      </c>
      <c r="B78" s="102" t="s">
        <v>179</v>
      </c>
      <c r="C78" s="103" t="s">
        <v>180</v>
      </c>
      <c r="D78" s="98">
        <v>1.1749000000000001</v>
      </c>
      <c r="E78" s="98">
        <v>3.7694999999999999E-2</v>
      </c>
      <c r="F78" s="99">
        <v>0.11749000000000001</v>
      </c>
      <c r="G78" s="100" t="s">
        <v>78</v>
      </c>
    </row>
    <row r="79" spans="1:7" ht="17.399999999999999" customHeight="1" x14ac:dyDescent="0.3">
      <c r="A79" s="101" t="s">
        <v>181</v>
      </c>
      <c r="B79" s="102" t="s">
        <v>182</v>
      </c>
      <c r="C79" s="103" t="s">
        <v>177</v>
      </c>
      <c r="D79" s="98">
        <v>1.9197</v>
      </c>
      <c r="E79" s="98">
        <v>9.1576000000000005E-2</v>
      </c>
      <c r="F79" s="99">
        <v>0.57590999999999992</v>
      </c>
      <c r="G79" s="100" t="s">
        <v>102</v>
      </c>
    </row>
    <row r="80" spans="1:7" ht="17.399999999999999" customHeight="1" x14ac:dyDescent="0.3">
      <c r="A80" s="101" t="s">
        <v>183</v>
      </c>
      <c r="B80" s="102" t="s">
        <v>184</v>
      </c>
      <c r="C80" s="103" t="s">
        <v>185</v>
      </c>
      <c r="D80" s="98">
        <v>1.9450000000000001</v>
      </c>
      <c r="E80" s="98">
        <v>5.1912E-2</v>
      </c>
      <c r="F80" s="99">
        <v>0.58350000000000002</v>
      </c>
      <c r="G80" s="100" t="s">
        <v>102</v>
      </c>
    </row>
    <row r="81" spans="1:7" ht="17.399999999999999" customHeight="1" x14ac:dyDescent="0.3">
      <c r="A81" s="101" t="s">
        <v>186</v>
      </c>
      <c r="B81" s="102" t="s">
        <v>187</v>
      </c>
      <c r="C81" s="103" t="s">
        <v>177</v>
      </c>
      <c r="D81" s="98">
        <v>0.99811000000000005</v>
      </c>
      <c r="E81" s="98">
        <v>3.0054000000000001E-2</v>
      </c>
      <c r="F81" s="99">
        <v>9.9811000000000011E-2</v>
      </c>
      <c r="G81" s="100" t="s">
        <v>78</v>
      </c>
    </row>
    <row r="82" spans="1:7" ht="17.399999999999999" customHeight="1" x14ac:dyDescent="0.3">
      <c r="A82" s="101" t="s">
        <v>188</v>
      </c>
      <c r="B82" s="104" t="s">
        <v>189</v>
      </c>
      <c r="C82" s="103" t="s">
        <v>190</v>
      </c>
      <c r="D82" s="98">
        <v>1.2504999999999999</v>
      </c>
      <c r="E82" s="98">
        <v>4.7588600000000002E-2</v>
      </c>
      <c r="F82" s="99">
        <v>0.12504999999999999</v>
      </c>
      <c r="G82" s="100" t="s">
        <v>78</v>
      </c>
    </row>
    <row r="83" spans="1:7" ht="17.399999999999999" customHeight="1" x14ac:dyDescent="0.3">
      <c r="A83" s="101" t="s">
        <v>191</v>
      </c>
      <c r="B83" s="102" t="s">
        <v>192</v>
      </c>
      <c r="C83" s="103" t="s">
        <v>193</v>
      </c>
      <c r="D83" s="98">
        <v>1.0592999999999999</v>
      </c>
      <c r="E83" s="98">
        <v>1.4609E-2</v>
      </c>
      <c r="F83" s="99">
        <v>0.10593</v>
      </c>
      <c r="G83" s="100" t="s">
        <v>78</v>
      </c>
    </row>
    <row r="84" spans="1:7" ht="17.399999999999999" customHeight="1" x14ac:dyDescent="0.3">
      <c r="A84" s="101" t="s">
        <v>194</v>
      </c>
      <c r="B84" s="102" t="s">
        <v>195</v>
      </c>
      <c r="C84" s="103" t="s">
        <v>193</v>
      </c>
      <c r="D84" s="98">
        <v>1.1261000000000001</v>
      </c>
      <c r="E84" s="98">
        <v>7.6869999999999994E-2</v>
      </c>
      <c r="F84" s="99">
        <v>0.33783000000000002</v>
      </c>
      <c r="G84" s="100" t="s">
        <v>102</v>
      </c>
    </row>
    <row r="85" spans="1:7" ht="17.399999999999999" customHeight="1" x14ac:dyDescent="0.3">
      <c r="A85" s="101" t="s">
        <v>196</v>
      </c>
      <c r="B85" s="102" t="s">
        <v>197</v>
      </c>
      <c r="C85" s="103" t="s">
        <v>198</v>
      </c>
      <c r="D85" s="98">
        <v>0.78493000000000002</v>
      </c>
      <c r="E85" s="98">
        <v>0.27560000000000001</v>
      </c>
      <c r="F85" s="99">
        <v>0.23547899999999999</v>
      </c>
      <c r="G85" s="100" t="s">
        <v>102</v>
      </c>
    </row>
    <row r="86" spans="1:7" ht="17.399999999999999" customHeight="1" x14ac:dyDescent="0.3">
      <c r="A86" s="101" t="s">
        <v>199</v>
      </c>
      <c r="B86" s="102" t="s">
        <v>200</v>
      </c>
      <c r="C86" s="103" t="s">
        <v>201</v>
      </c>
      <c r="D86" s="98">
        <v>0.95321</v>
      </c>
      <c r="E86" s="98">
        <v>0.12325999999999999</v>
      </c>
      <c r="F86" s="99">
        <v>0.28596299999999997</v>
      </c>
      <c r="G86" s="100" t="s">
        <v>102</v>
      </c>
    </row>
    <row r="87" spans="1:7" ht="17.399999999999999" customHeight="1" x14ac:dyDescent="0.3">
      <c r="A87" s="101" t="s">
        <v>202</v>
      </c>
      <c r="B87" s="102" t="s">
        <v>203</v>
      </c>
      <c r="C87" s="103" t="s">
        <v>204</v>
      </c>
      <c r="D87" s="98">
        <v>1.7532000000000001</v>
      </c>
      <c r="E87" s="98">
        <v>8.8211999999999999E-2</v>
      </c>
      <c r="F87" s="99">
        <v>0.52595999999999998</v>
      </c>
      <c r="G87" s="100" t="s">
        <v>102</v>
      </c>
    </row>
    <row r="88" spans="1:7" ht="17.399999999999999" customHeight="1" thickBot="1" x14ac:dyDescent="0.35">
      <c r="A88" s="105" t="s">
        <v>205</v>
      </c>
      <c r="B88" s="106" t="s">
        <v>206</v>
      </c>
      <c r="C88" s="107" t="s">
        <v>207</v>
      </c>
      <c r="D88" s="108">
        <v>1.9358</v>
      </c>
      <c r="E88" s="108">
        <v>0.74766999999999995</v>
      </c>
      <c r="F88" s="109">
        <v>0.58073999999999992</v>
      </c>
      <c r="G88" s="110" t="s">
        <v>102</v>
      </c>
    </row>
    <row r="90" spans="1:7" x14ac:dyDescent="0.3">
      <c r="A90" s="8" t="s">
        <v>208</v>
      </c>
    </row>
    <row r="91" spans="1:7" x14ac:dyDescent="0.3">
      <c r="A91" s="111" t="s">
        <v>70</v>
      </c>
      <c r="B91" s="112" t="s">
        <v>71</v>
      </c>
      <c r="C91" s="113" t="s">
        <v>72</v>
      </c>
      <c r="D91" s="114" t="s">
        <v>254</v>
      </c>
      <c r="E91" s="114" t="s">
        <v>323</v>
      </c>
      <c r="F91" s="114" t="s">
        <v>73</v>
      </c>
      <c r="G91" s="115" t="s">
        <v>74</v>
      </c>
    </row>
    <row r="92" spans="1:7" ht="20.399999999999999" customHeight="1" x14ac:dyDescent="0.3">
      <c r="A92" s="116" t="s">
        <v>79</v>
      </c>
      <c r="B92" s="117" t="s">
        <v>80</v>
      </c>
      <c r="C92" s="118" t="s">
        <v>81</v>
      </c>
      <c r="D92" s="119">
        <v>1.9095</v>
      </c>
      <c r="E92" s="119">
        <v>3.8048600000000002E-2</v>
      </c>
      <c r="F92" s="99">
        <v>9.5475000000000004E-2</v>
      </c>
      <c r="G92" s="100" t="s">
        <v>78</v>
      </c>
    </row>
    <row r="93" spans="1:7" ht="20.399999999999999" customHeight="1" x14ac:dyDescent="0.3">
      <c r="A93" s="116" t="s">
        <v>85</v>
      </c>
      <c r="B93" s="117" t="s">
        <v>86</v>
      </c>
      <c r="C93" s="118" t="s">
        <v>87</v>
      </c>
      <c r="D93" s="119">
        <v>4.1749999999999998</v>
      </c>
      <c r="E93" s="119">
        <v>0.42312</v>
      </c>
      <c r="F93" s="99">
        <v>0.42312</v>
      </c>
      <c r="G93" s="100" t="s">
        <v>102</v>
      </c>
    </row>
    <row r="94" spans="1:7" ht="20.399999999999999" customHeight="1" x14ac:dyDescent="0.3">
      <c r="A94" s="116" t="s">
        <v>209</v>
      </c>
      <c r="B94" s="117" t="s">
        <v>210</v>
      </c>
      <c r="C94" s="118" t="s">
        <v>87</v>
      </c>
      <c r="D94" s="119">
        <v>0.85289999999999999</v>
      </c>
      <c r="E94" s="119">
        <v>2.1294E-2</v>
      </c>
      <c r="F94" s="99">
        <v>4.2645000000000002E-2</v>
      </c>
      <c r="G94" s="100" t="s">
        <v>78</v>
      </c>
    </row>
    <row r="95" spans="1:7" ht="20.399999999999999" customHeight="1" x14ac:dyDescent="0.3">
      <c r="A95" s="116" t="s">
        <v>90</v>
      </c>
      <c r="B95" s="117" t="s">
        <v>91</v>
      </c>
      <c r="C95" s="118" t="s">
        <v>84</v>
      </c>
      <c r="D95" s="119">
        <v>1.4520999999999999</v>
      </c>
      <c r="E95" s="119">
        <v>0.14702000000000001</v>
      </c>
      <c r="F95" s="99">
        <v>0.14702000000000001</v>
      </c>
      <c r="G95" s="100" t="s">
        <v>102</v>
      </c>
    </row>
    <row r="96" spans="1:7" ht="20.399999999999999" customHeight="1" x14ac:dyDescent="0.3">
      <c r="A96" s="116" t="s">
        <v>211</v>
      </c>
      <c r="B96" s="117" t="s">
        <v>212</v>
      </c>
      <c r="C96" s="118" t="s">
        <v>84</v>
      </c>
      <c r="D96" s="119">
        <v>1.4308000000000001</v>
      </c>
      <c r="E96" s="119">
        <v>2.6667999999999999E-4</v>
      </c>
      <c r="F96" s="99">
        <v>2.1462000000000002E-2</v>
      </c>
      <c r="G96" s="100" t="s">
        <v>144</v>
      </c>
    </row>
    <row r="97" spans="1:7" ht="20.399999999999999" customHeight="1" x14ac:dyDescent="0.3">
      <c r="A97" s="116" t="s">
        <v>213</v>
      </c>
      <c r="B97" s="117" t="s">
        <v>214</v>
      </c>
      <c r="C97" s="118" t="s">
        <v>95</v>
      </c>
      <c r="D97" s="119">
        <v>1.0348999999999999</v>
      </c>
      <c r="E97" s="119">
        <v>4.3627E-4</v>
      </c>
      <c r="F97" s="99">
        <v>1.5523499999999999E-2</v>
      </c>
      <c r="G97" s="100" t="s">
        <v>144</v>
      </c>
    </row>
    <row r="98" spans="1:7" ht="20.399999999999999" customHeight="1" x14ac:dyDescent="0.3">
      <c r="A98" s="116" t="s">
        <v>93</v>
      </c>
      <c r="B98" s="117" t="s">
        <v>94</v>
      </c>
      <c r="C98" s="118" t="s">
        <v>95</v>
      </c>
      <c r="D98" s="119">
        <v>2.1815000000000002</v>
      </c>
      <c r="E98" s="119">
        <v>1.1627E-2</v>
      </c>
      <c r="F98" s="99">
        <v>0.10907500000000002</v>
      </c>
      <c r="G98" s="100" t="s">
        <v>78</v>
      </c>
    </row>
    <row r="99" spans="1:7" ht="20.399999999999999" customHeight="1" x14ac:dyDescent="0.3">
      <c r="A99" s="116" t="s">
        <v>105</v>
      </c>
      <c r="B99" s="117" t="s">
        <v>106</v>
      </c>
      <c r="C99" s="118" t="s">
        <v>107</v>
      </c>
      <c r="D99" s="119">
        <v>1.0184</v>
      </c>
      <c r="E99" s="119">
        <v>6.2611000000000003E-4</v>
      </c>
      <c r="F99" s="99">
        <v>1.5276E-2</v>
      </c>
      <c r="G99" s="100" t="s">
        <v>144</v>
      </c>
    </row>
    <row r="100" spans="1:7" ht="20.399999999999999" customHeight="1" x14ac:dyDescent="0.3">
      <c r="A100" s="116" t="s">
        <v>108</v>
      </c>
      <c r="B100" s="117" t="s">
        <v>109</v>
      </c>
      <c r="C100" s="118" t="s">
        <v>110</v>
      </c>
      <c r="D100" s="119">
        <v>1.5133000000000001</v>
      </c>
      <c r="E100" s="119">
        <v>0.41393000000000002</v>
      </c>
      <c r="F100" s="99">
        <v>0.41393000000000002</v>
      </c>
      <c r="G100" s="100" t="s">
        <v>102</v>
      </c>
    </row>
    <row r="101" spans="1:7" ht="20.399999999999999" customHeight="1" x14ac:dyDescent="0.3">
      <c r="A101" s="116" t="s">
        <v>215</v>
      </c>
      <c r="B101" s="117" t="s">
        <v>216</v>
      </c>
      <c r="C101" s="118" t="s">
        <v>113</v>
      </c>
      <c r="D101" s="119">
        <v>1.7298</v>
      </c>
      <c r="E101" s="119">
        <v>4.5243999999999996E-3</v>
      </c>
      <c r="F101" s="99">
        <v>4.3245000000000006E-2</v>
      </c>
      <c r="G101" s="100" t="s">
        <v>92</v>
      </c>
    </row>
    <row r="102" spans="1:7" ht="20.399999999999999" customHeight="1" x14ac:dyDescent="0.3">
      <c r="A102" s="116" t="s">
        <v>217</v>
      </c>
      <c r="B102" s="117" t="s">
        <v>218</v>
      </c>
      <c r="C102" s="118" t="s">
        <v>116</v>
      </c>
      <c r="D102" s="119">
        <v>1.7044999999999999</v>
      </c>
      <c r="E102" s="119">
        <v>1.8775E-2</v>
      </c>
      <c r="F102" s="99">
        <v>8.5224999999999995E-2</v>
      </c>
      <c r="G102" s="100" t="s">
        <v>78</v>
      </c>
    </row>
    <row r="103" spans="1:7" ht="20.399999999999999" customHeight="1" x14ac:dyDescent="0.3">
      <c r="A103" s="116" t="s">
        <v>219</v>
      </c>
      <c r="B103" s="117" t="s">
        <v>220</v>
      </c>
      <c r="C103" s="118" t="s">
        <v>221</v>
      </c>
      <c r="D103" s="119">
        <v>1.1034999999999999</v>
      </c>
      <c r="E103" s="119">
        <v>3.5049E-3</v>
      </c>
      <c r="F103" s="99">
        <v>2.7587500000000001E-2</v>
      </c>
      <c r="G103" s="100" t="s">
        <v>92</v>
      </c>
    </row>
    <row r="104" spans="1:7" ht="20.399999999999999" customHeight="1" x14ac:dyDescent="0.3">
      <c r="A104" s="116" t="s">
        <v>222</v>
      </c>
      <c r="B104" s="117" t="s">
        <v>223</v>
      </c>
      <c r="C104" s="118" t="s">
        <v>224</v>
      </c>
      <c r="D104" s="119">
        <v>0.84184000000000003</v>
      </c>
      <c r="E104" s="119">
        <v>0.1903</v>
      </c>
      <c r="F104" s="99">
        <v>0.1903</v>
      </c>
      <c r="G104" s="100" t="s">
        <v>102</v>
      </c>
    </row>
    <row r="105" spans="1:7" ht="20.399999999999999" customHeight="1" x14ac:dyDescent="0.3">
      <c r="A105" s="116" t="s">
        <v>225</v>
      </c>
      <c r="B105" s="117" t="s">
        <v>226</v>
      </c>
      <c r="C105" s="118" t="s">
        <v>227</v>
      </c>
      <c r="D105" s="119">
        <v>1.2490000000000001</v>
      </c>
      <c r="E105" s="119">
        <v>4.8190999999999998E-2</v>
      </c>
      <c r="F105" s="99">
        <v>6.2450000000000006E-2</v>
      </c>
      <c r="G105" s="100" t="s">
        <v>78</v>
      </c>
    </row>
    <row r="106" spans="1:7" ht="20.399999999999999" customHeight="1" x14ac:dyDescent="0.3">
      <c r="A106" s="116" t="s">
        <v>228</v>
      </c>
      <c r="B106" s="117" t="s">
        <v>229</v>
      </c>
      <c r="C106" s="118" t="s">
        <v>230</v>
      </c>
      <c r="D106" s="119">
        <v>1.3249</v>
      </c>
      <c r="E106" s="119">
        <v>4.8235E-2</v>
      </c>
      <c r="F106" s="99">
        <v>6.6244999999999998E-2</v>
      </c>
      <c r="G106" s="100" t="s">
        <v>78</v>
      </c>
    </row>
    <row r="107" spans="1:7" ht="20.399999999999999" customHeight="1" x14ac:dyDescent="0.3">
      <c r="A107" s="116" t="s">
        <v>132</v>
      </c>
      <c r="B107" s="117" t="s">
        <v>133</v>
      </c>
      <c r="C107" s="118" t="s">
        <v>130</v>
      </c>
      <c r="D107" s="119">
        <v>1.2972999999999999</v>
      </c>
      <c r="E107" s="119">
        <v>5.0777999999999999E-4</v>
      </c>
      <c r="F107" s="99">
        <v>1.9459499999999998E-2</v>
      </c>
      <c r="G107" s="100" t="s">
        <v>144</v>
      </c>
    </row>
    <row r="108" spans="1:7" ht="20.399999999999999" customHeight="1" x14ac:dyDescent="0.3">
      <c r="A108" s="116" t="s">
        <v>231</v>
      </c>
      <c r="B108" s="117" t="s">
        <v>232</v>
      </c>
      <c r="C108" s="118" t="s">
        <v>130</v>
      </c>
      <c r="D108" s="119">
        <v>1.1957</v>
      </c>
      <c r="E108" s="119">
        <v>1.2921E-2</v>
      </c>
      <c r="F108" s="99">
        <v>5.9785000000000005E-2</v>
      </c>
      <c r="G108" s="100" t="s">
        <v>78</v>
      </c>
    </row>
    <row r="109" spans="1:7" ht="20.399999999999999" customHeight="1" x14ac:dyDescent="0.3">
      <c r="A109" s="116" t="s">
        <v>139</v>
      </c>
      <c r="B109" s="117" t="s">
        <v>140</v>
      </c>
      <c r="C109" s="118" t="s">
        <v>233</v>
      </c>
      <c r="D109" s="119">
        <v>1.0926</v>
      </c>
      <c r="E109" s="119">
        <v>7.6243000000000005E-2</v>
      </c>
      <c r="F109" s="99">
        <v>7.6243000000000005E-2</v>
      </c>
      <c r="G109" s="100" t="s">
        <v>102</v>
      </c>
    </row>
    <row r="110" spans="1:7" ht="20.399999999999999" customHeight="1" x14ac:dyDescent="0.3">
      <c r="A110" s="116" t="s">
        <v>234</v>
      </c>
      <c r="B110" s="117" t="s">
        <v>235</v>
      </c>
      <c r="C110" s="118" t="s">
        <v>236</v>
      </c>
      <c r="D110" s="119">
        <v>1.2175</v>
      </c>
      <c r="E110" s="119">
        <v>1.6667000000000001E-2</v>
      </c>
      <c r="F110" s="99">
        <v>6.0875000000000005E-2</v>
      </c>
      <c r="G110" s="100" t="s">
        <v>78</v>
      </c>
    </row>
    <row r="111" spans="1:7" ht="20.399999999999999" customHeight="1" x14ac:dyDescent="0.3">
      <c r="A111" s="116" t="s">
        <v>141</v>
      </c>
      <c r="B111" s="117" t="s">
        <v>142</v>
      </c>
      <c r="C111" s="118" t="s">
        <v>143</v>
      </c>
      <c r="D111" s="119">
        <v>1.2514000000000001</v>
      </c>
      <c r="E111" s="119">
        <v>1.6503000000000001E-4</v>
      </c>
      <c r="F111" s="99">
        <v>1.8770999999999999E-2</v>
      </c>
      <c r="G111" s="100" t="s">
        <v>144</v>
      </c>
    </row>
    <row r="112" spans="1:7" ht="20.399999999999999" customHeight="1" x14ac:dyDescent="0.3">
      <c r="A112" s="116" t="s">
        <v>237</v>
      </c>
      <c r="B112" s="117" t="s">
        <v>149</v>
      </c>
      <c r="C112" s="118" t="s">
        <v>147</v>
      </c>
      <c r="D112" s="119">
        <v>1.1860999999999999</v>
      </c>
      <c r="E112" s="119">
        <v>4.7874899999999998E-2</v>
      </c>
      <c r="F112" s="99">
        <v>5.9304999999999997E-2</v>
      </c>
      <c r="G112" s="100" t="s">
        <v>78</v>
      </c>
    </row>
    <row r="113" spans="1:7" ht="20.399999999999999" customHeight="1" x14ac:dyDescent="0.3">
      <c r="A113" s="116" t="s">
        <v>238</v>
      </c>
      <c r="B113" s="117" t="s">
        <v>239</v>
      </c>
      <c r="C113" s="118" t="s">
        <v>84</v>
      </c>
      <c r="D113" s="119">
        <v>0.84869000000000006</v>
      </c>
      <c r="E113" s="119">
        <v>0.11276</v>
      </c>
      <c r="F113" s="99">
        <v>0.11276</v>
      </c>
      <c r="G113" s="100" t="s">
        <v>102</v>
      </c>
    </row>
    <row r="114" spans="1:7" ht="20.399999999999999" customHeight="1" x14ac:dyDescent="0.3">
      <c r="A114" s="116" t="s">
        <v>240</v>
      </c>
      <c r="B114" s="117" t="s">
        <v>241</v>
      </c>
      <c r="C114" s="118" t="s">
        <v>152</v>
      </c>
      <c r="D114" s="119">
        <v>0.98382000000000003</v>
      </c>
      <c r="E114" s="119">
        <v>4.2048000000000002E-2</v>
      </c>
      <c r="F114" s="99">
        <v>4.9191000000000006E-2</v>
      </c>
      <c r="G114" s="100" t="s">
        <v>78</v>
      </c>
    </row>
    <row r="115" spans="1:7" ht="20.399999999999999" customHeight="1" x14ac:dyDescent="0.3">
      <c r="A115" s="116" t="s">
        <v>171</v>
      </c>
      <c r="B115" s="117" t="s">
        <v>172</v>
      </c>
      <c r="C115" s="118" t="s">
        <v>121</v>
      </c>
      <c r="D115" s="119">
        <v>1.3997999999999999</v>
      </c>
      <c r="E115" s="119">
        <v>0.14355999999999999</v>
      </c>
      <c r="F115" s="99">
        <v>0.14355999999999999</v>
      </c>
      <c r="G115" s="100" t="s">
        <v>102</v>
      </c>
    </row>
    <row r="116" spans="1:7" ht="20.399999999999999" customHeight="1" x14ac:dyDescent="0.3">
      <c r="A116" s="116" t="s">
        <v>242</v>
      </c>
      <c r="B116" s="117" t="s">
        <v>243</v>
      </c>
      <c r="C116" s="118" t="s">
        <v>168</v>
      </c>
      <c r="D116" s="119">
        <v>0.89176999999999995</v>
      </c>
      <c r="E116" s="119">
        <v>0.29642000000000002</v>
      </c>
      <c r="F116" s="99">
        <v>0.29642000000000002</v>
      </c>
      <c r="G116" s="100" t="s">
        <v>102</v>
      </c>
    </row>
    <row r="117" spans="1:7" ht="20.399999999999999" customHeight="1" x14ac:dyDescent="0.3">
      <c r="A117" s="116" t="s">
        <v>244</v>
      </c>
      <c r="B117" s="117" t="s">
        <v>245</v>
      </c>
      <c r="C117" s="118" t="s">
        <v>246</v>
      </c>
      <c r="D117" s="119">
        <v>2.9306999999999999</v>
      </c>
      <c r="E117" s="119">
        <v>0.50190999999999997</v>
      </c>
      <c r="F117" s="99">
        <v>0.50190999999999997</v>
      </c>
      <c r="G117" s="100" t="s">
        <v>102</v>
      </c>
    </row>
    <row r="118" spans="1:7" ht="20.399999999999999" customHeight="1" x14ac:dyDescent="0.3">
      <c r="A118" s="116" t="s">
        <v>175</v>
      </c>
      <c r="B118" s="117" t="s">
        <v>176</v>
      </c>
      <c r="C118" s="118" t="s">
        <v>177</v>
      </c>
      <c r="D118" s="119">
        <v>1.4947999999999999</v>
      </c>
      <c r="E118" s="119">
        <v>0.12268999999999999</v>
      </c>
      <c r="F118" s="99">
        <v>0.12268999999999999</v>
      </c>
      <c r="G118" s="100" t="s">
        <v>102</v>
      </c>
    </row>
    <row r="119" spans="1:7" ht="20.399999999999999" customHeight="1" x14ac:dyDescent="0.3">
      <c r="A119" s="116" t="s">
        <v>247</v>
      </c>
      <c r="B119" s="117" t="s">
        <v>182</v>
      </c>
      <c r="C119" s="118" t="s">
        <v>177</v>
      </c>
      <c r="D119" s="119">
        <v>0.84926000000000001</v>
      </c>
      <c r="E119" s="119">
        <v>0.12003999999999999</v>
      </c>
      <c r="F119" s="99">
        <v>0.12003999999999999</v>
      </c>
      <c r="G119" s="100" t="s">
        <v>102</v>
      </c>
    </row>
    <row r="120" spans="1:7" ht="20.399999999999999" customHeight="1" x14ac:dyDescent="0.3">
      <c r="A120" s="116" t="s">
        <v>248</v>
      </c>
      <c r="B120" s="117" t="s">
        <v>249</v>
      </c>
      <c r="C120" s="118" t="s">
        <v>177</v>
      </c>
      <c r="D120" s="119">
        <v>1.0936999999999999</v>
      </c>
      <c r="E120" s="119">
        <v>0.11407</v>
      </c>
      <c r="F120" s="99">
        <v>0.11407</v>
      </c>
      <c r="G120" s="100" t="s">
        <v>102</v>
      </c>
    </row>
    <row r="121" spans="1:7" ht="20.399999999999999" customHeight="1" x14ac:dyDescent="0.3">
      <c r="A121" s="116" t="s">
        <v>250</v>
      </c>
      <c r="B121" s="117" t="s">
        <v>251</v>
      </c>
      <c r="C121" s="118" t="s">
        <v>252</v>
      </c>
      <c r="D121" s="119">
        <v>0.80189999999999995</v>
      </c>
      <c r="E121" s="119">
        <v>4.9407E-2</v>
      </c>
      <c r="F121" s="99">
        <v>4.0094999999999999E-2</v>
      </c>
      <c r="G121" s="100" t="s">
        <v>78</v>
      </c>
    </row>
    <row r="122" spans="1:7" ht="20.399999999999999" customHeight="1" x14ac:dyDescent="0.3">
      <c r="A122" s="116" t="s">
        <v>188</v>
      </c>
      <c r="B122" s="117" t="s">
        <v>324</v>
      </c>
      <c r="C122" s="118" t="s">
        <v>190</v>
      </c>
      <c r="D122" s="119">
        <v>0.86029999999999995</v>
      </c>
      <c r="E122" s="119">
        <v>2.0763E-2</v>
      </c>
      <c r="F122" s="99">
        <v>4.3014999999999998E-2</v>
      </c>
      <c r="G122" s="100" t="s">
        <v>78</v>
      </c>
    </row>
    <row r="123" spans="1:7" ht="20.399999999999999" customHeight="1" x14ac:dyDescent="0.3">
      <c r="A123" s="116" t="s">
        <v>196</v>
      </c>
      <c r="B123" s="117" t="s">
        <v>197</v>
      </c>
      <c r="C123" s="118" t="s">
        <v>198</v>
      </c>
      <c r="D123" s="119">
        <v>1.7895000000000001</v>
      </c>
      <c r="E123" s="119">
        <v>1.5273999999999999E-2</v>
      </c>
      <c r="F123" s="99">
        <v>8.9475000000000013E-2</v>
      </c>
      <c r="G123" s="100" t="s">
        <v>78</v>
      </c>
    </row>
    <row r="124" spans="1:7" ht="20.399999999999999" customHeight="1" thickBot="1" x14ac:dyDescent="0.35">
      <c r="A124" s="120" t="s">
        <v>253</v>
      </c>
      <c r="B124" s="121" t="s">
        <v>200</v>
      </c>
      <c r="C124" s="122" t="s">
        <v>201</v>
      </c>
      <c r="D124" s="123">
        <v>0.95892999999999995</v>
      </c>
      <c r="E124" s="123">
        <v>0.44394</v>
      </c>
      <c r="F124" s="109">
        <v>0.44394</v>
      </c>
      <c r="G124" s="110" t="s">
        <v>102</v>
      </c>
    </row>
  </sheetData>
  <mergeCells count="9">
    <mergeCell ref="A23:A24"/>
    <mergeCell ref="G23:G24"/>
    <mergeCell ref="H23:I23"/>
    <mergeCell ref="J23:K23"/>
    <mergeCell ref="B16:D16"/>
    <mergeCell ref="E16:G16"/>
    <mergeCell ref="H16:J16"/>
    <mergeCell ref="B23:C23"/>
    <mergeCell ref="D23:E23"/>
  </mergeCells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B165"/>
  <sheetViews>
    <sheetView workbookViewId="0">
      <selection activeCell="B2" sqref="B2:D2"/>
    </sheetView>
  </sheetViews>
  <sheetFormatPr defaultColWidth="8.88671875" defaultRowHeight="14.4" x14ac:dyDescent="0.3"/>
  <cols>
    <col min="1" max="1" width="11.44140625" style="21" customWidth="1"/>
    <col min="2" max="2" width="13.88671875" style="21" bestFit="1" customWidth="1"/>
    <col min="3" max="4" width="10.33203125" style="21" bestFit="1" customWidth="1"/>
    <col min="5" max="5" width="7.88671875" style="21" bestFit="1" customWidth="1"/>
    <col min="6" max="8" width="10.33203125" style="21" bestFit="1" customWidth="1"/>
    <col min="9" max="9" width="7.33203125" style="21" bestFit="1" customWidth="1"/>
    <col min="10" max="12" width="10.33203125" style="21" bestFit="1" customWidth="1"/>
    <col min="13" max="13" width="6" style="21" bestFit="1" customWidth="1"/>
    <col min="14" max="20" width="8.88671875" style="21"/>
    <col min="21" max="21" width="6.88671875" style="21" customWidth="1"/>
    <col min="22" max="24" width="8.88671875" style="21"/>
    <col min="25" max="25" width="3.44140625" style="21" customWidth="1"/>
    <col min="26" max="16384" width="8.88671875" style="21"/>
  </cols>
  <sheetData>
    <row r="1" spans="1:28" x14ac:dyDescent="0.3">
      <c r="A1" s="8" t="s">
        <v>255</v>
      </c>
      <c r="B1" s="25" t="s">
        <v>280</v>
      </c>
      <c r="F1" s="25" t="s">
        <v>281</v>
      </c>
      <c r="J1" s="25" t="s">
        <v>279</v>
      </c>
      <c r="M1" s="8" t="s">
        <v>282</v>
      </c>
      <c r="N1" s="21" t="s">
        <v>283</v>
      </c>
      <c r="R1" s="21" t="s">
        <v>284</v>
      </c>
      <c r="U1" s="8" t="s">
        <v>287</v>
      </c>
      <c r="V1" s="21" t="s">
        <v>285</v>
      </c>
      <c r="Z1" s="21" t="s">
        <v>286</v>
      </c>
    </row>
    <row r="2" spans="1:28" x14ac:dyDescent="0.3">
      <c r="B2" s="21" t="s">
        <v>0</v>
      </c>
      <c r="C2" s="15" t="s">
        <v>43</v>
      </c>
      <c r="D2" s="15" t="s">
        <v>44</v>
      </c>
      <c r="F2" s="21" t="s">
        <v>0</v>
      </c>
      <c r="G2" s="15" t="s">
        <v>43</v>
      </c>
      <c r="H2" s="15" t="s">
        <v>44</v>
      </c>
      <c r="J2" s="21" t="s">
        <v>0</v>
      </c>
      <c r="K2" s="15" t="s">
        <v>43</v>
      </c>
      <c r="L2" s="15" t="s">
        <v>44</v>
      </c>
      <c r="N2" s="9" t="s">
        <v>1</v>
      </c>
      <c r="O2" s="22" t="s">
        <v>0</v>
      </c>
      <c r="P2" s="10" t="s">
        <v>15</v>
      </c>
      <c r="Q2" s="10" t="s">
        <v>16</v>
      </c>
      <c r="R2" s="22" t="s">
        <v>0</v>
      </c>
      <c r="S2" s="10" t="s">
        <v>15</v>
      </c>
      <c r="T2" s="10" t="s">
        <v>16</v>
      </c>
      <c r="V2" s="22" t="s">
        <v>0</v>
      </c>
      <c r="W2" s="10" t="s">
        <v>15</v>
      </c>
      <c r="X2" s="10" t="s">
        <v>16</v>
      </c>
      <c r="Z2" s="22" t="s">
        <v>0</v>
      </c>
      <c r="AA2" s="10" t="s">
        <v>15</v>
      </c>
      <c r="AB2" s="10" t="s">
        <v>16</v>
      </c>
    </row>
    <row r="3" spans="1:28" x14ac:dyDescent="0.3">
      <c r="B3" s="21" t="s">
        <v>256</v>
      </c>
      <c r="C3" s="21" t="s">
        <v>256</v>
      </c>
      <c r="D3" s="21" t="s">
        <v>256</v>
      </c>
      <c r="F3" s="21" t="s">
        <v>256</v>
      </c>
      <c r="G3" s="21" t="s">
        <v>256</v>
      </c>
      <c r="H3" s="21" t="s">
        <v>256</v>
      </c>
      <c r="J3" s="21" t="s">
        <v>256</v>
      </c>
      <c r="K3" s="21" t="s">
        <v>256</v>
      </c>
      <c r="L3" s="21" t="s">
        <v>256</v>
      </c>
      <c r="N3" s="23">
        <v>1</v>
      </c>
      <c r="O3" s="26">
        <v>720</v>
      </c>
      <c r="P3" s="26">
        <v>0</v>
      </c>
      <c r="Q3" s="26">
        <v>0</v>
      </c>
      <c r="R3" s="26">
        <v>15000</v>
      </c>
      <c r="S3" s="26">
        <v>0</v>
      </c>
      <c r="T3" s="26">
        <v>5500</v>
      </c>
      <c r="V3" s="26">
        <v>12000</v>
      </c>
      <c r="W3" s="26">
        <v>0</v>
      </c>
      <c r="X3" s="26">
        <v>24000</v>
      </c>
      <c r="Z3" s="26">
        <v>50000</v>
      </c>
      <c r="AA3" s="26">
        <v>10</v>
      </c>
      <c r="AB3" s="26">
        <v>300</v>
      </c>
    </row>
    <row r="4" spans="1:28" x14ac:dyDescent="0.3">
      <c r="A4" s="21" t="s">
        <v>47</v>
      </c>
      <c r="B4" s="24">
        <v>2.8061799739838866</v>
      </c>
      <c r="C4" s="24">
        <v>1.9030899869919433</v>
      </c>
      <c r="D4" s="24">
        <v>6.0523090996473226</v>
      </c>
      <c r="E4" s="24"/>
      <c r="F4" s="24">
        <v>1.301029995663981</v>
      </c>
      <c r="G4" s="24">
        <v>3.9912260756924947</v>
      </c>
      <c r="H4" s="24">
        <v>2.4712917110589383</v>
      </c>
      <c r="I4" s="24"/>
      <c r="J4" s="24">
        <v>2.5587085705331658</v>
      </c>
      <c r="K4" s="24">
        <v>1.2041199826559246</v>
      </c>
      <c r="L4" s="24">
        <v>0</v>
      </c>
      <c r="N4" s="23">
        <v>2</v>
      </c>
      <c r="O4" s="26">
        <v>15600</v>
      </c>
      <c r="P4" s="26">
        <v>72</v>
      </c>
      <c r="Q4" s="26">
        <v>2400</v>
      </c>
      <c r="R4" s="26">
        <v>25</v>
      </c>
      <c r="S4" s="26">
        <v>8500</v>
      </c>
      <c r="T4" s="26">
        <v>55</v>
      </c>
      <c r="V4" s="26">
        <v>18000</v>
      </c>
      <c r="W4" s="26">
        <v>0</v>
      </c>
      <c r="X4" s="26">
        <v>0</v>
      </c>
      <c r="Z4" s="26">
        <v>20000</v>
      </c>
      <c r="AA4" s="26">
        <v>0</v>
      </c>
      <c r="AB4" s="26">
        <v>10</v>
      </c>
    </row>
    <row r="5" spans="1:28" x14ac:dyDescent="0.3">
      <c r="A5" s="21" t="s">
        <v>48</v>
      </c>
      <c r="B5" s="24">
        <v>3.0413926851582245</v>
      </c>
      <c r="C5" s="24">
        <v>1.9030899869919433</v>
      </c>
      <c r="D5" s="24">
        <v>5.2922560713564755</v>
      </c>
      <c r="E5" s="24"/>
      <c r="F5" s="24">
        <v>1.5314789170422551</v>
      </c>
      <c r="G5" s="24">
        <v>3.4149733479708178</v>
      </c>
      <c r="H5" s="24">
        <v>1.1461280356782377</v>
      </c>
      <c r="I5" s="24"/>
      <c r="J5" s="24">
        <v>0.30102999566398114</v>
      </c>
      <c r="K5" s="24">
        <v>2.9590413923210934</v>
      </c>
      <c r="L5" s="24">
        <v>2.8524799936368561</v>
      </c>
      <c r="N5" s="23">
        <v>3</v>
      </c>
      <c r="O5" s="26">
        <v>0</v>
      </c>
      <c r="P5" s="26">
        <v>84</v>
      </c>
      <c r="Q5" s="26">
        <v>0</v>
      </c>
      <c r="R5" s="26">
        <v>0</v>
      </c>
      <c r="S5" s="26">
        <v>0</v>
      </c>
      <c r="T5" s="26">
        <v>0</v>
      </c>
      <c r="V5" s="26">
        <v>13200</v>
      </c>
      <c r="W5" s="26">
        <v>1200</v>
      </c>
      <c r="X5" s="26">
        <v>0</v>
      </c>
      <c r="Z5" s="26">
        <v>4000</v>
      </c>
      <c r="AA5" s="26">
        <v>35000</v>
      </c>
      <c r="AB5" s="26">
        <v>30</v>
      </c>
    </row>
    <row r="6" spans="1:28" x14ac:dyDescent="0.3">
      <c r="A6" s="21" t="s">
        <v>49</v>
      </c>
      <c r="B6" s="24">
        <v>2.6989700043360183</v>
      </c>
      <c r="C6" s="24">
        <v>0</v>
      </c>
      <c r="D6" s="24">
        <v>2.6989700043360183</v>
      </c>
      <c r="E6" s="24"/>
      <c r="F6" s="24">
        <v>3.2499317566341945</v>
      </c>
      <c r="G6" s="24">
        <v>0.90308998699194343</v>
      </c>
      <c r="H6" s="24">
        <v>4.2648178230095359</v>
      </c>
      <c r="I6" s="24"/>
      <c r="J6" s="24">
        <v>0</v>
      </c>
      <c r="K6" s="24">
        <v>2.287801729930226</v>
      </c>
      <c r="L6" s="24">
        <v>0.60205999132796229</v>
      </c>
      <c r="N6" s="23">
        <v>4</v>
      </c>
      <c r="O6" s="26">
        <v>60000</v>
      </c>
      <c r="P6" s="26">
        <v>0</v>
      </c>
      <c r="Q6" s="26">
        <v>0</v>
      </c>
      <c r="R6" s="26">
        <v>20000</v>
      </c>
      <c r="S6" s="26">
        <v>0</v>
      </c>
      <c r="T6" s="26">
        <v>0</v>
      </c>
      <c r="V6" s="26">
        <v>14400</v>
      </c>
      <c r="W6" s="26">
        <v>16800</v>
      </c>
      <c r="X6" s="26">
        <v>2400</v>
      </c>
      <c r="Z6" s="26">
        <v>3500</v>
      </c>
      <c r="AA6" s="26">
        <v>0</v>
      </c>
      <c r="AB6" s="26">
        <v>0</v>
      </c>
    </row>
    <row r="7" spans="1:28" x14ac:dyDescent="0.3">
      <c r="A7" s="21" t="s">
        <v>257</v>
      </c>
      <c r="B7" s="24">
        <v>2.982271233039568</v>
      </c>
      <c r="C7" s="24">
        <v>2.6020599913279621</v>
      </c>
      <c r="D7" s="24">
        <v>3.5658478186735172</v>
      </c>
      <c r="E7" s="24"/>
      <c r="F7" s="24">
        <v>2.0718820073061255</v>
      </c>
      <c r="G7" s="24">
        <v>2.7209857441537388</v>
      </c>
      <c r="H7" s="24">
        <v>3.7634279935629364</v>
      </c>
      <c r="I7" s="24"/>
      <c r="J7" s="24">
        <v>1.7634279935629371</v>
      </c>
      <c r="K7" s="24">
        <v>2.397940008672037</v>
      </c>
      <c r="L7" s="24">
        <v>0</v>
      </c>
      <c r="N7" s="23">
        <v>5</v>
      </c>
      <c r="O7" s="26">
        <v>36000</v>
      </c>
      <c r="P7" s="26">
        <v>1320</v>
      </c>
      <c r="Q7" s="26">
        <v>0</v>
      </c>
      <c r="R7" s="26">
        <v>0</v>
      </c>
      <c r="S7" s="26">
        <v>75</v>
      </c>
      <c r="T7" s="26">
        <v>8500</v>
      </c>
      <c r="V7" s="26">
        <v>9600</v>
      </c>
      <c r="W7" s="26">
        <v>3600</v>
      </c>
      <c r="X7" s="26">
        <v>14400</v>
      </c>
      <c r="Z7" s="26">
        <v>95000</v>
      </c>
      <c r="AA7" s="26">
        <v>0</v>
      </c>
      <c r="AB7" s="26">
        <v>0</v>
      </c>
    </row>
    <row r="8" spans="1:28" x14ac:dyDescent="0.3">
      <c r="A8" s="21" t="s">
        <v>258</v>
      </c>
      <c r="B8" s="24">
        <v>2.4149733479708178</v>
      </c>
      <c r="C8" s="24">
        <v>2.6627578316815739</v>
      </c>
      <c r="D8" s="24">
        <v>2.7781512503836434</v>
      </c>
      <c r="E8" s="24"/>
      <c r="F8" s="24">
        <v>5.3628593029586797</v>
      </c>
      <c r="G8" s="24">
        <v>2.3344537511509307</v>
      </c>
      <c r="H8" s="24">
        <v>2.0170333392987803</v>
      </c>
      <c r="I8" s="24"/>
      <c r="J8" s="24">
        <v>2.1072099696478679</v>
      </c>
      <c r="K8" s="24">
        <v>1.7634279935629371</v>
      </c>
      <c r="L8" s="24">
        <v>0</v>
      </c>
      <c r="N8" s="23">
        <v>6</v>
      </c>
      <c r="O8" s="26">
        <v>600</v>
      </c>
      <c r="P8" s="26">
        <v>0</v>
      </c>
      <c r="Q8" s="26">
        <v>4800</v>
      </c>
      <c r="R8" s="26">
        <v>10000</v>
      </c>
      <c r="S8" s="26">
        <v>0</v>
      </c>
      <c r="T8" s="26">
        <v>0</v>
      </c>
      <c r="V8" s="26">
        <v>7200</v>
      </c>
      <c r="W8" s="26">
        <v>0</v>
      </c>
      <c r="X8" s="26">
        <v>0</v>
      </c>
      <c r="Z8" s="26">
        <v>5500</v>
      </c>
      <c r="AA8" s="26">
        <v>0</v>
      </c>
      <c r="AB8" s="26">
        <v>0</v>
      </c>
    </row>
    <row r="9" spans="1:28" x14ac:dyDescent="0.3">
      <c r="A9" s="21" t="s">
        <v>259</v>
      </c>
      <c r="B9" s="24">
        <v>0.30102999566398114</v>
      </c>
      <c r="C9" s="24">
        <v>2.255272505103306</v>
      </c>
      <c r="D9" s="24">
        <v>2.6020599913279621</v>
      </c>
      <c r="E9" s="24"/>
      <c r="F9" s="24">
        <v>2.3053513694466239</v>
      </c>
      <c r="G9" s="24">
        <v>1.9444826721501687</v>
      </c>
      <c r="H9" s="24">
        <v>1.414973347970818</v>
      </c>
      <c r="I9" s="24"/>
      <c r="J9" s="24">
        <v>2.0086001717619171</v>
      </c>
      <c r="K9" s="24">
        <v>0.77815125038364352</v>
      </c>
      <c r="L9" s="24">
        <v>1</v>
      </c>
      <c r="N9" s="23">
        <v>7</v>
      </c>
      <c r="O9" s="26">
        <v>12000</v>
      </c>
      <c r="P9" s="26">
        <v>0</v>
      </c>
      <c r="Q9" s="26">
        <v>228</v>
      </c>
      <c r="R9" s="26">
        <v>2500</v>
      </c>
      <c r="S9" s="26">
        <v>0</v>
      </c>
      <c r="T9" s="26">
        <v>0</v>
      </c>
      <c r="V9" s="26">
        <v>36000</v>
      </c>
      <c r="W9" s="26">
        <v>0</v>
      </c>
      <c r="X9" s="26">
        <v>0</v>
      </c>
      <c r="Z9" s="26">
        <v>35000</v>
      </c>
      <c r="AA9" s="26">
        <v>1500</v>
      </c>
      <c r="AB9" s="26">
        <v>0</v>
      </c>
    </row>
    <row r="10" spans="1:28" x14ac:dyDescent="0.3">
      <c r="A10" s="21" t="s">
        <v>260</v>
      </c>
      <c r="B10" s="24">
        <v>1.8692317197309762</v>
      </c>
      <c r="C10" s="24">
        <v>3.5563025007672868</v>
      </c>
      <c r="D10" s="24">
        <v>3.3502480183341623</v>
      </c>
      <c r="E10" s="24"/>
      <c r="F10" s="24">
        <v>2.7291647896927698</v>
      </c>
      <c r="G10" s="24">
        <v>2.9084850188786495</v>
      </c>
      <c r="H10" s="24">
        <v>4.4281347940287885</v>
      </c>
      <c r="I10" s="24"/>
      <c r="J10" s="24">
        <v>0.30102999566398114</v>
      </c>
      <c r="K10" s="24">
        <v>0.30102999566398114</v>
      </c>
      <c r="L10" s="24">
        <v>0.77815125038364352</v>
      </c>
      <c r="N10" s="23">
        <v>8</v>
      </c>
      <c r="O10" s="26">
        <v>0</v>
      </c>
      <c r="P10" s="26">
        <v>840</v>
      </c>
      <c r="Q10" s="26">
        <v>60</v>
      </c>
      <c r="R10" s="26">
        <v>1500</v>
      </c>
      <c r="S10" s="26">
        <v>0</v>
      </c>
      <c r="T10" s="26">
        <v>0</v>
      </c>
      <c r="V10" s="26">
        <v>156000</v>
      </c>
      <c r="W10" s="26">
        <v>1800</v>
      </c>
      <c r="X10" s="26">
        <v>0</v>
      </c>
      <c r="Z10" s="26">
        <v>45000</v>
      </c>
      <c r="AA10" s="26">
        <v>450</v>
      </c>
      <c r="AB10" s="26">
        <v>2000</v>
      </c>
    </row>
    <row r="11" spans="1:28" x14ac:dyDescent="0.3">
      <c r="A11" s="21" t="s">
        <v>261</v>
      </c>
      <c r="B11" s="24">
        <v>3.7126497016272113</v>
      </c>
      <c r="C11" s="24">
        <v>1.6627578316815739</v>
      </c>
      <c r="D11" s="24">
        <v>3.3502480183341623</v>
      </c>
      <c r="E11" s="24"/>
      <c r="F11" s="24">
        <v>5.5388249889379031</v>
      </c>
      <c r="G11" s="24">
        <v>0</v>
      </c>
      <c r="H11" s="24">
        <v>0</v>
      </c>
      <c r="I11" s="24"/>
      <c r="J11" s="24">
        <v>2.1818435879447722</v>
      </c>
      <c r="K11" s="24">
        <v>0.60205999132796229</v>
      </c>
      <c r="L11" s="24">
        <v>0.60205999132796229</v>
      </c>
      <c r="N11" s="23">
        <v>9</v>
      </c>
      <c r="O11" s="26">
        <v>6000</v>
      </c>
      <c r="P11" s="26">
        <v>0</v>
      </c>
      <c r="Q11" s="26">
        <v>0</v>
      </c>
      <c r="R11" s="26">
        <v>5000</v>
      </c>
      <c r="S11" s="26">
        <v>25</v>
      </c>
      <c r="T11" s="26">
        <v>750</v>
      </c>
      <c r="V11" s="26">
        <v>60000</v>
      </c>
      <c r="W11" s="26">
        <v>6000</v>
      </c>
      <c r="X11" s="26">
        <v>0</v>
      </c>
      <c r="Z11" s="26">
        <v>60000</v>
      </c>
      <c r="AA11" s="26">
        <v>0</v>
      </c>
      <c r="AB11" s="26">
        <v>20000</v>
      </c>
    </row>
    <row r="12" spans="1:28" x14ac:dyDescent="0.3">
      <c r="A12" s="21" t="s">
        <v>262</v>
      </c>
      <c r="B12" s="24">
        <v>4.8692317197309753</v>
      </c>
      <c r="C12" s="24">
        <v>3.9444826721501687</v>
      </c>
      <c r="D12" s="24">
        <v>3.5658478186735172</v>
      </c>
      <c r="E12" s="24"/>
      <c r="F12" s="24">
        <v>3.6989700043360187</v>
      </c>
      <c r="G12" s="24">
        <v>0.30102999566398114</v>
      </c>
      <c r="H12" s="24">
        <v>2.1522883443830563</v>
      </c>
      <c r="I12" s="24"/>
      <c r="J12" s="24">
        <v>3.8102325179950838</v>
      </c>
      <c r="K12" s="24">
        <v>2.851258348719075</v>
      </c>
      <c r="L12" s="24">
        <v>0.30102999566398114</v>
      </c>
      <c r="N12" s="23">
        <v>10</v>
      </c>
      <c r="O12" s="26">
        <v>0</v>
      </c>
      <c r="P12" s="26">
        <v>360</v>
      </c>
      <c r="Q12" s="26">
        <v>7200</v>
      </c>
      <c r="R12" s="26">
        <v>30</v>
      </c>
      <c r="S12" s="26">
        <v>0</v>
      </c>
      <c r="T12" s="26">
        <v>0</v>
      </c>
      <c r="V12" s="26">
        <v>24000</v>
      </c>
      <c r="W12" s="26">
        <v>0</v>
      </c>
      <c r="X12" s="26">
        <v>0</v>
      </c>
      <c r="Z12" s="26">
        <v>2500</v>
      </c>
      <c r="AA12" s="26">
        <v>0</v>
      </c>
      <c r="AB12" s="26">
        <v>0</v>
      </c>
    </row>
    <row r="13" spans="1:28" x14ac:dyDescent="0.3">
      <c r="A13" s="21" t="s">
        <v>263</v>
      </c>
      <c r="B13" s="24">
        <v>4.0606978403536109</v>
      </c>
      <c r="C13" s="24">
        <v>3.6020599913279621</v>
      </c>
      <c r="D13" s="24">
        <v>4.0791812460476242</v>
      </c>
      <c r="E13" s="24"/>
      <c r="F13" s="24">
        <v>3.9030899869919433</v>
      </c>
      <c r="G13" s="24">
        <v>0</v>
      </c>
      <c r="H13" s="24">
        <v>0</v>
      </c>
      <c r="I13" s="24"/>
      <c r="J13" s="24">
        <v>2.5998830720736876</v>
      </c>
      <c r="K13" s="24">
        <v>0</v>
      </c>
      <c r="L13" s="24">
        <v>3.4156409798961538</v>
      </c>
      <c r="N13" s="23">
        <v>11</v>
      </c>
      <c r="O13" s="26">
        <v>9600</v>
      </c>
      <c r="P13" s="26">
        <v>0</v>
      </c>
      <c r="Q13" s="26">
        <v>0</v>
      </c>
      <c r="R13" s="26">
        <v>0</v>
      </c>
      <c r="S13" s="26">
        <v>850</v>
      </c>
      <c r="T13" s="26">
        <v>0</v>
      </c>
      <c r="V13" s="26">
        <v>18000</v>
      </c>
      <c r="W13" s="26">
        <v>0</v>
      </c>
      <c r="X13" s="26">
        <v>8400</v>
      </c>
      <c r="Z13" s="26">
        <v>40000</v>
      </c>
      <c r="AA13" s="26">
        <v>200</v>
      </c>
      <c r="AB13" s="26">
        <v>60000</v>
      </c>
    </row>
    <row r="14" spans="1:28" x14ac:dyDescent="0.3">
      <c r="A14" s="21" t="s">
        <v>264</v>
      </c>
      <c r="B14" s="24">
        <v>2</v>
      </c>
      <c r="C14" s="24">
        <v>2.3502480183341623</v>
      </c>
      <c r="D14" s="24">
        <v>4.1341771075767664</v>
      </c>
      <c r="E14" s="24"/>
      <c r="F14" s="24">
        <v>4.53655844257153</v>
      </c>
      <c r="G14" s="24">
        <v>1</v>
      </c>
      <c r="H14" s="24">
        <v>0</v>
      </c>
      <c r="I14" s="24"/>
      <c r="J14" s="24">
        <v>0</v>
      </c>
      <c r="K14" s="24">
        <v>1.8692317197309762</v>
      </c>
      <c r="L14" s="24">
        <v>2.847572659142112</v>
      </c>
      <c r="N14" s="23">
        <v>12</v>
      </c>
      <c r="O14" s="26">
        <v>192</v>
      </c>
      <c r="P14" s="26">
        <v>0</v>
      </c>
      <c r="Q14" s="26">
        <v>0</v>
      </c>
      <c r="R14" s="26">
        <v>0</v>
      </c>
      <c r="S14" s="26">
        <v>0</v>
      </c>
      <c r="T14" s="26">
        <v>4500</v>
      </c>
      <c r="V14" s="26">
        <v>26400</v>
      </c>
      <c r="W14" s="26">
        <v>3600</v>
      </c>
      <c r="X14" s="26">
        <v>2520</v>
      </c>
      <c r="Z14" s="26">
        <v>5500</v>
      </c>
      <c r="AA14" s="26">
        <v>0</v>
      </c>
      <c r="AB14" s="26">
        <v>500</v>
      </c>
    </row>
    <row r="15" spans="1:28" x14ac:dyDescent="0.3">
      <c r="A15" s="21" t="s">
        <v>265</v>
      </c>
      <c r="B15" s="24">
        <v>4.7693773260761381</v>
      </c>
      <c r="C15" s="24">
        <v>2.6354837468149119</v>
      </c>
      <c r="D15" s="24">
        <v>3.2966651902615309</v>
      </c>
      <c r="E15" s="24"/>
      <c r="F15" s="24">
        <v>4.6757783416740848</v>
      </c>
      <c r="G15" s="24">
        <v>0</v>
      </c>
      <c r="H15" s="24">
        <v>0.30102999566398114</v>
      </c>
      <c r="I15" s="24"/>
      <c r="J15" s="24">
        <v>2.8656960599160701</v>
      </c>
      <c r="K15" s="24">
        <v>0.77815125038364352</v>
      </c>
      <c r="L15" s="24">
        <v>2.6493348587121419</v>
      </c>
      <c r="N15" s="23">
        <v>13</v>
      </c>
      <c r="O15" s="26">
        <v>0</v>
      </c>
      <c r="P15" s="26">
        <v>0</v>
      </c>
      <c r="Q15" s="26">
        <v>0</v>
      </c>
      <c r="R15" s="26">
        <v>1500</v>
      </c>
      <c r="S15" s="26">
        <v>0</v>
      </c>
      <c r="T15" s="26">
        <v>0</v>
      </c>
      <c r="V15" s="26">
        <v>24000</v>
      </c>
      <c r="W15" s="26">
        <v>12000</v>
      </c>
      <c r="X15" s="26">
        <v>24000</v>
      </c>
      <c r="Z15" s="26">
        <v>300</v>
      </c>
      <c r="AA15" s="26">
        <v>50000</v>
      </c>
      <c r="AB15" s="26">
        <v>200</v>
      </c>
    </row>
    <row r="16" spans="1:28" x14ac:dyDescent="0.3">
      <c r="A16" s="21" t="s">
        <v>266</v>
      </c>
      <c r="B16" s="24">
        <v>3.6493348587121415</v>
      </c>
      <c r="C16" s="24">
        <v>4.1072099696478679</v>
      </c>
      <c r="D16" s="24">
        <v>4.982271233039568</v>
      </c>
      <c r="E16" s="24"/>
      <c r="F16" s="24">
        <v>2.8312296938670629</v>
      </c>
      <c r="G16" s="24">
        <v>2.1522883443830563</v>
      </c>
      <c r="H16" s="24">
        <v>1.8061799739838869</v>
      </c>
      <c r="I16" s="24"/>
      <c r="J16" s="24">
        <v>3.1625644065230185</v>
      </c>
      <c r="K16" s="24">
        <v>2.170261715394957</v>
      </c>
      <c r="L16" s="24">
        <v>0</v>
      </c>
      <c r="N16" s="23">
        <v>14</v>
      </c>
      <c r="O16" s="26">
        <v>1080</v>
      </c>
      <c r="P16" s="26">
        <v>9600</v>
      </c>
      <c r="Q16" s="26">
        <v>6000</v>
      </c>
      <c r="R16" s="26">
        <v>0</v>
      </c>
      <c r="S16" s="26">
        <v>0</v>
      </c>
      <c r="T16" s="26">
        <v>110</v>
      </c>
      <c r="V16" s="26">
        <v>22800</v>
      </c>
      <c r="W16" s="26">
        <v>0</v>
      </c>
      <c r="X16" s="26">
        <v>14400</v>
      </c>
      <c r="Z16" s="26">
        <v>350</v>
      </c>
      <c r="AA16" s="26">
        <v>0</v>
      </c>
      <c r="AB16" s="26">
        <v>0</v>
      </c>
    </row>
    <row r="17" spans="1:28" x14ac:dyDescent="0.3">
      <c r="A17" s="21" t="s">
        <v>267</v>
      </c>
      <c r="B17" s="24">
        <v>3.8312296938670634</v>
      </c>
      <c r="C17" s="24">
        <v>2.9947569445876279</v>
      </c>
      <c r="D17" s="24">
        <v>0</v>
      </c>
      <c r="E17" s="24"/>
      <c r="F17" s="24">
        <v>3.6627578316815739</v>
      </c>
      <c r="G17" s="24">
        <v>0</v>
      </c>
      <c r="H17" s="24">
        <v>2.086359830674748</v>
      </c>
      <c r="I17" s="24"/>
      <c r="J17" s="24">
        <v>3.6551384348113816</v>
      </c>
      <c r="K17" s="24">
        <v>1.9242792860618814</v>
      </c>
      <c r="L17" s="24">
        <v>1.4771212547196624</v>
      </c>
      <c r="N17" s="23">
        <v>15</v>
      </c>
      <c r="O17" s="26">
        <v>1200</v>
      </c>
      <c r="P17" s="26">
        <v>0</v>
      </c>
      <c r="Q17" s="26">
        <v>120</v>
      </c>
      <c r="R17" s="26">
        <v>300</v>
      </c>
      <c r="S17" s="26">
        <v>550</v>
      </c>
      <c r="T17" s="26">
        <v>0</v>
      </c>
      <c r="V17" s="26">
        <v>24000</v>
      </c>
      <c r="W17" s="26">
        <v>4800</v>
      </c>
      <c r="X17" s="26">
        <v>7200</v>
      </c>
      <c r="Z17" s="26">
        <v>60000</v>
      </c>
      <c r="AA17" s="26">
        <v>20000</v>
      </c>
      <c r="AB17" s="26">
        <v>4500</v>
      </c>
    </row>
    <row r="18" spans="1:28" x14ac:dyDescent="0.3">
      <c r="A18" s="21" t="s">
        <v>268</v>
      </c>
      <c r="B18" s="24">
        <v>2.4771212547196622</v>
      </c>
      <c r="C18" s="24">
        <v>4.5634810853944101</v>
      </c>
      <c r="D18" s="24">
        <v>5.049218022670181</v>
      </c>
      <c r="E18" s="24"/>
      <c r="F18" s="24">
        <v>0.60205999132796229</v>
      </c>
      <c r="G18" s="24">
        <v>0.30102999566398114</v>
      </c>
      <c r="H18" s="24">
        <v>0</v>
      </c>
      <c r="I18" s="24"/>
      <c r="J18" s="24">
        <v>3.7143297597452332</v>
      </c>
      <c r="K18" s="24">
        <v>0.90308998699194343</v>
      </c>
      <c r="L18" s="24">
        <v>3.4545399849648186</v>
      </c>
      <c r="N18" s="23">
        <v>16</v>
      </c>
      <c r="O18" s="26">
        <v>480</v>
      </c>
      <c r="P18" s="26">
        <v>0</v>
      </c>
      <c r="Q18" s="26">
        <v>0</v>
      </c>
      <c r="R18" s="26">
        <v>10000</v>
      </c>
      <c r="S18" s="26">
        <v>0</v>
      </c>
      <c r="T18" s="26">
        <v>20</v>
      </c>
      <c r="V18" s="26">
        <v>7200</v>
      </c>
      <c r="W18" s="26">
        <v>120</v>
      </c>
      <c r="X18" s="26">
        <v>2400</v>
      </c>
      <c r="Z18" s="26">
        <v>15000</v>
      </c>
      <c r="AA18" s="26">
        <v>20</v>
      </c>
      <c r="AB18" s="26">
        <v>20000</v>
      </c>
    </row>
    <row r="19" spans="1:28" x14ac:dyDescent="0.3">
      <c r="A19" s="21" t="s">
        <v>269</v>
      </c>
      <c r="B19" s="24">
        <v>3.8286598965353194</v>
      </c>
      <c r="C19" s="24">
        <v>3.6434526764861874</v>
      </c>
      <c r="D19" s="24">
        <v>3.8225145323605707</v>
      </c>
      <c r="E19" s="24"/>
      <c r="F19" s="24">
        <v>0</v>
      </c>
      <c r="G19" s="24">
        <v>0.60205999132796229</v>
      </c>
      <c r="H19" s="24">
        <v>0</v>
      </c>
      <c r="I19" s="24"/>
      <c r="J19" s="24">
        <v>3.5888317255942068</v>
      </c>
      <c r="K19" s="24">
        <v>2.8155777483242672</v>
      </c>
      <c r="L19" s="24">
        <v>4.2132520521963963</v>
      </c>
      <c r="N19" s="23">
        <v>17</v>
      </c>
      <c r="O19" s="26">
        <v>0</v>
      </c>
      <c r="P19" s="26">
        <v>24000</v>
      </c>
      <c r="Q19" s="26">
        <v>3600</v>
      </c>
      <c r="R19" s="26"/>
      <c r="V19" s="26">
        <v>16800</v>
      </c>
      <c r="W19" s="26">
        <v>108</v>
      </c>
      <c r="X19" s="26">
        <v>25200</v>
      </c>
      <c r="Z19" s="26">
        <v>35000</v>
      </c>
      <c r="AA19" s="26">
        <v>30</v>
      </c>
      <c r="AB19" s="26">
        <v>400</v>
      </c>
    </row>
    <row r="20" spans="1:28" x14ac:dyDescent="0.3">
      <c r="A20" s="21" t="s">
        <v>270</v>
      </c>
      <c r="B20" s="24">
        <v>3.1271047983648073</v>
      </c>
      <c r="C20" s="24">
        <v>3.8375884382355108</v>
      </c>
      <c r="D20" s="24">
        <v>6.3502480183341623</v>
      </c>
      <c r="E20" s="24"/>
      <c r="F20" s="24">
        <v>6.4545399849648177</v>
      </c>
      <c r="G20" s="24">
        <v>3.5390760987927767</v>
      </c>
      <c r="H20" s="24">
        <v>0</v>
      </c>
      <c r="I20" s="24"/>
      <c r="J20" s="24">
        <v>0</v>
      </c>
      <c r="K20" s="24">
        <v>0</v>
      </c>
      <c r="L20" s="24"/>
      <c r="N20" s="23">
        <v>18</v>
      </c>
      <c r="O20" s="26">
        <v>3600</v>
      </c>
      <c r="P20" s="26">
        <v>0</v>
      </c>
      <c r="Q20" s="26">
        <v>60</v>
      </c>
      <c r="R20" s="26"/>
      <c r="V20" s="26">
        <v>12000</v>
      </c>
      <c r="W20" s="26">
        <v>1080</v>
      </c>
      <c r="X20" s="26">
        <v>0</v>
      </c>
      <c r="Z20" s="26">
        <v>5000</v>
      </c>
      <c r="AA20" s="26">
        <v>0</v>
      </c>
      <c r="AB20" s="26">
        <v>0</v>
      </c>
    </row>
    <row r="21" spans="1:28" x14ac:dyDescent="0.3">
      <c r="A21" s="21" t="s">
        <v>271</v>
      </c>
      <c r="B21" s="24">
        <v>0</v>
      </c>
      <c r="C21" s="24">
        <v>4.4782778319196046</v>
      </c>
      <c r="D21" s="24">
        <v>2.3010299956639808</v>
      </c>
      <c r="E21" s="24"/>
      <c r="F21" s="24">
        <v>4.0461047872460378</v>
      </c>
      <c r="G21" s="24">
        <v>0</v>
      </c>
      <c r="H21" s="24">
        <v>1.301029995663981</v>
      </c>
      <c r="I21" s="24"/>
      <c r="J21" s="24">
        <v>3.1179338350396408</v>
      </c>
      <c r="K21" s="24">
        <v>0</v>
      </c>
      <c r="L21" s="24"/>
      <c r="N21" s="23">
        <v>19</v>
      </c>
      <c r="V21" s="26">
        <v>14400</v>
      </c>
      <c r="W21" s="26">
        <v>0</v>
      </c>
      <c r="X21" s="26">
        <v>48000</v>
      </c>
      <c r="Z21" s="26">
        <v>2500</v>
      </c>
      <c r="AA21" s="26">
        <v>45000</v>
      </c>
      <c r="AB21" s="26">
        <v>40</v>
      </c>
    </row>
    <row r="22" spans="1:28" x14ac:dyDescent="0.3">
      <c r="A22" s="21" t="s">
        <v>272</v>
      </c>
      <c r="B22" s="24">
        <v>0</v>
      </c>
      <c r="C22" s="24">
        <v>1.7781512503836434</v>
      </c>
      <c r="D22" s="24">
        <v>1.7781512503836434</v>
      </c>
      <c r="E22" s="24"/>
      <c r="F22" s="24">
        <v>0</v>
      </c>
      <c r="G22" s="24">
        <v>2.447158031342219</v>
      </c>
      <c r="H22" s="24">
        <v>0</v>
      </c>
      <c r="I22" s="24"/>
      <c r="J22" s="24">
        <v>4.1072099696478679</v>
      </c>
      <c r="K22" s="24">
        <v>0</v>
      </c>
      <c r="L22" s="24"/>
      <c r="N22" s="23">
        <v>20</v>
      </c>
      <c r="V22" s="26">
        <v>20400</v>
      </c>
      <c r="W22" s="26">
        <v>0</v>
      </c>
      <c r="X22" s="26">
        <v>0</v>
      </c>
      <c r="Z22" s="26">
        <v>2000</v>
      </c>
      <c r="AA22" s="26">
        <v>0</v>
      </c>
      <c r="AB22" s="26">
        <v>0</v>
      </c>
    </row>
    <row r="23" spans="1:28" x14ac:dyDescent="0.3">
      <c r="A23" s="21" t="s">
        <v>273</v>
      </c>
      <c r="B23" s="24">
        <v>6.2778383330020473</v>
      </c>
      <c r="C23" s="24">
        <v>3.3010299956639808</v>
      </c>
      <c r="D23" s="24">
        <v>0</v>
      </c>
      <c r="E23" s="24"/>
      <c r="F23" s="24">
        <v>0</v>
      </c>
      <c r="G23" s="24">
        <v>0</v>
      </c>
      <c r="H23" s="24"/>
      <c r="I23" s="24"/>
      <c r="J23" s="24">
        <v>2.8061799739838866</v>
      </c>
      <c r="K23" s="24">
        <v>3.030194785356751</v>
      </c>
      <c r="L23" s="24"/>
      <c r="N23" s="23">
        <v>21</v>
      </c>
      <c r="V23" s="26">
        <v>15600</v>
      </c>
      <c r="W23" s="26">
        <v>3600</v>
      </c>
      <c r="X23" s="26">
        <v>0</v>
      </c>
      <c r="Z23" s="26">
        <v>80000</v>
      </c>
      <c r="AA23" s="26">
        <v>0</v>
      </c>
      <c r="AB23" s="26">
        <v>0</v>
      </c>
    </row>
    <row r="24" spans="1:28" x14ac:dyDescent="0.3">
      <c r="A24" s="21" t="s">
        <v>274</v>
      </c>
      <c r="B24" s="24">
        <v>0</v>
      </c>
      <c r="C24" s="24">
        <v>3.6020599913279621</v>
      </c>
      <c r="D24" s="24">
        <v>5.5051499783199054</v>
      </c>
      <c r="E24" s="24"/>
      <c r="F24" s="24">
        <v>0</v>
      </c>
      <c r="G24" s="24">
        <v>3.1072099696478679</v>
      </c>
      <c r="H24" s="24"/>
      <c r="I24" s="24"/>
      <c r="J24" s="24">
        <v>0</v>
      </c>
      <c r="K24" s="24">
        <v>0</v>
      </c>
      <c r="L24" s="24"/>
      <c r="N24" s="23">
        <v>22</v>
      </c>
      <c r="V24" s="26">
        <v>16800</v>
      </c>
      <c r="W24" s="26">
        <v>19200</v>
      </c>
      <c r="X24" s="26">
        <v>48000</v>
      </c>
      <c r="Z24" s="26">
        <v>4000</v>
      </c>
      <c r="AA24" s="26">
        <v>0</v>
      </c>
      <c r="AB24" s="26">
        <v>0</v>
      </c>
    </row>
    <row r="25" spans="1:28" x14ac:dyDescent="0.3">
      <c r="A25" s="21" t="s">
        <v>275</v>
      </c>
      <c r="B25" s="24">
        <v>4.8195439355418683</v>
      </c>
      <c r="C25" s="24">
        <v>3.6434526764861874</v>
      </c>
      <c r="D25" s="24">
        <v>2.2041199826559246</v>
      </c>
      <c r="E25" s="24"/>
      <c r="F25" s="24">
        <v>2</v>
      </c>
      <c r="G25" s="24">
        <v>0</v>
      </c>
      <c r="H25" s="24"/>
      <c r="I25" s="24"/>
      <c r="J25" s="24">
        <v>5.1283992687178062</v>
      </c>
      <c r="K25" s="24">
        <v>3.3180633349627615</v>
      </c>
      <c r="L25" s="24"/>
      <c r="N25" s="23">
        <v>23</v>
      </c>
      <c r="V25" s="26">
        <v>12000</v>
      </c>
      <c r="W25" s="26">
        <v>6000</v>
      </c>
      <c r="X25" s="26">
        <v>16800</v>
      </c>
      <c r="Z25" s="26">
        <v>20000</v>
      </c>
      <c r="AA25" s="26">
        <v>2500</v>
      </c>
      <c r="AB25" s="26">
        <v>0</v>
      </c>
    </row>
    <row r="26" spans="1:28" x14ac:dyDescent="0.3">
      <c r="A26" s="21" t="s">
        <v>276</v>
      </c>
      <c r="B26" s="24">
        <v>3.3010299956639808</v>
      </c>
      <c r="C26" s="24">
        <v>0</v>
      </c>
      <c r="D26" s="24">
        <v>1.301029995663981</v>
      </c>
      <c r="E26" s="24"/>
      <c r="F26" s="24"/>
      <c r="G26" s="24">
        <v>0</v>
      </c>
      <c r="H26" s="24"/>
      <c r="I26" s="24"/>
      <c r="J26" s="24">
        <v>4.4082399653118491</v>
      </c>
      <c r="K26" s="24"/>
      <c r="L26" s="24"/>
      <c r="N26" s="23">
        <v>24</v>
      </c>
      <c r="V26" s="26">
        <v>960</v>
      </c>
      <c r="W26" s="26">
        <v>0</v>
      </c>
      <c r="X26" s="26">
        <v>0</v>
      </c>
      <c r="Z26" s="26">
        <v>30000</v>
      </c>
      <c r="AA26" s="26">
        <v>55</v>
      </c>
      <c r="AB26" s="26">
        <v>3000</v>
      </c>
    </row>
    <row r="27" spans="1:28" x14ac:dyDescent="0.3">
      <c r="A27" s="21" t="s">
        <v>277</v>
      </c>
      <c r="B27" s="24">
        <v>5.8524799936368561</v>
      </c>
      <c r="C27" s="24"/>
      <c r="D27" s="24"/>
      <c r="E27" s="24"/>
      <c r="F27" s="24"/>
      <c r="G27" s="24"/>
      <c r="H27" s="24"/>
      <c r="I27" s="24"/>
      <c r="J27" s="24">
        <v>0</v>
      </c>
      <c r="K27" s="24"/>
      <c r="L27" s="24"/>
      <c r="N27" s="23">
        <v>25</v>
      </c>
      <c r="V27" s="26">
        <v>60000</v>
      </c>
      <c r="W27" s="26">
        <v>0</v>
      </c>
      <c r="X27" s="26">
        <v>0</v>
      </c>
      <c r="Z27" s="26">
        <v>45000</v>
      </c>
      <c r="AA27" s="26">
        <v>0</v>
      </c>
      <c r="AB27" s="26">
        <v>30000</v>
      </c>
    </row>
    <row r="28" spans="1:28" x14ac:dyDescent="0.3">
      <c r="N28" s="23">
        <v>26</v>
      </c>
      <c r="V28" s="26">
        <v>180000</v>
      </c>
      <c r="W28" s="26">
        <v>2040</v>
      </c>
      <c r="X28" s="26">
        <v>0</v>
      </c>
      <c r="Z28" s="26">
        <v>1000</v>
      </c>
      <c r="AA28" s="26">
        <v>0</v>
      </c>
      <c r="AB28" s="26">
        <v>0</v>
      </c>
    </row>
    <row r="29" spans="1:28" x14ac:dyDescent="0.3">
      <c r="A29" s="21" t="s">
        <v>278</v>
      </c>
      <c r="N29" s="23">
        <v>27</v>
      </c>
      <c r="V29" s="26">
        <v>84000</v>
      </c>
      <c r="W29" s="26">
        <v>8400</v>
      </c>
      <c r="X29" s="26">
        <v>0</v>
      </c>
      <c r="Z29" s="26">
        <v>25000</v>
      </c>
      <c r="AA29" s="26">
        <v>350</v>
      </c>
      <c r="AB29" s="26">
        <v>70000</v>
      </c>
    </row>
    <row r="30" spans="1:28" x14ac:dyDescent="0.3">
      <c r="N30" s="23">
        <v>28</v>
      </c>
      <c r="V30" s="26">
        <v>48000</v>
      </c>
      <c r="W30" s="26">
        <v>0</v>
      </c>
      <c r="X30" s="26">
        <v>0</v>
      </c>
      <c r="Z30" s="26">
        <v>4000</v>
      </c>
      <c r="AA30" s="26">
        <v>0</v>
      </c>
      <c r="AB30" s="26">
        <v>1500</v>
      </c>
    </row>
    <row r="31" spans="1:28" x14ac:dyDescent="0.3">
      <c r="N31" s="23">
        <v>29</v>
      </c>
      <c r="V31" s="26">
        <v>20400</v>
      </c>
      <c r="W31" s="26">
        <v>0</v>
      </c>
      <c r="X31" s="26">
        <v>10800</v>
      </c>
      <c r="Z31" s="26">
        <v>150</v>
      </c>
      <c r="AA31" s="26">
        <v>60000</v>
      </c>
      <c r="AB31" s="26">
        <v>300</v>
      </c>
    </row>
    <row r="32" spans="1:28" x14ac:dyDescent="0.3">
      <c r="N32" s="23">
        <v>30</v>
      </c>
      <c r="V32" s="26">
        <v>28800</v>
      </c>
      <c r="W32" s="26">
        <v>6000</v>
      </c>
      <c r="X32" s="26">
        <v>275</v>
      </c>
      <c r="Z32" s="26">
        <v>200</v>
      </c>
      <c r="AA32" s="26">
        <v>0</v>
      </c>
      <c r="AB32" s="26">
        <v>20</v>
      </c>
    </row>
    <row r="33" spans="1:28" x14ac:dyDescent="0.3">
      <c r="N33" s="23">
        <v>31</v>
      </c>
      <c r="V33" s="26">
        <v>48000</v>
      </c>
      <c r="W33" s="26">
        <v>14400</v>
      </c>
      <c r="X33" s="26">
        <v>48000</v>
      </c>
      <c r="Z33" s="26">
        <v>45000</v>
      </c>
      <c r="AA33" s="26">
        <v>30000</v>
      </c>
      <c r="AB33" s="26">
        <v>5500</v>
      </c>
    </row>
    <row r="34" spans="1:28" x14ac:dyDescent="0.3">
      <c r="N34" s="23">
        <v>32</v>
      </c>
      <c r="V34" s="26">
        <v>25200</v>
      </c>
      <c r="W34" s="26">
        <v>0</v>
      </c>
      <c r="X34" s="26">
        <v>16800</v>
      </c>
      <c r="Z34" s="26">
        <v>0</v>
      </c>
      <c r="AA34" s="26">
        <v>450</v>
      </c>
      <c r="AB34" s="26">
        <v>30000</v>
      </c>
    </row>
    <row r="35" spans="1:28" x14ac:dyDescent="0.3">
      <c r="N35" s="23">
        <v>33</v>
      </c>
      <c r="V35" s="26">
        <v>48000</v>
      </c>
      <c r="W35" s="26">
        <v>7200</v>
      </c>
      <c r="X35" s="26">
        <v>960</v>
      </c>
    </row>
    <row r="36" spans="1:28" x14ac:dyDescent="0.3">
      <c r="N36" s="23">
        <v>34</v>
      </c>
      <c r="V36" s="26">
        <v>9600</v>
      </c>
      <c r="W36" s="26">
        <v>360</v>
      </c>
      <c r="X36" s="26">
        <v>4800</v>
      </c>
    </row>
    <row r="37" spans="1:28" x14ac:dyDescent="0.3">
      <c r="N37" s="23">
        <v>35</v>
      </c>
      <c r="V37" s="26"/>
      <c r="W37" s="26">
        <v>132</v>
      </c>
      <c r="X37" s="26">
        <v>27600</v>
      </c>
    </row>
    <row r="38" spans="1:28" x14ac:dyDescent="0.3">
      <c r="N38" s="23">
        <v>36</v>
      </c>
      <c r="V38" s="26">
        <v>36000</v>
      </c>
      <c r="W38" s="26">
        <v>1320</v>
      </c>
      <c r="X38" s="26">
        <v>720</v>
      </c>
    </row>
    <row r="39" spans="1:28" x14ac:dyDescent="0.3">
      <c r="A39" s="8" t="s">
        <v>288</v>
      </c>
    </row>
    <row r="40" spans="1:28" x14ac:dyDescent="0.3">
      <c r="B40" s="27" t="s">
        <v>298</v>
      </c>
      <c r="C40" s="27" t="s">
        <v>299</v>
      </c>
      <c r="D40" s="27" t="s">
        <v>300</v>
      </c>
      <c r="E40" s="27" t="s">
        <v>301</v>
      </c>
      <c r="F40" s="27" t="s">
        <v>302</v>
      </c>
      <c r="G40" s="27" t="s">
        <v>303</v>
      </c>
      <c r="H40" s="27" t="s">
        <v>304</v>
      </c>
      <c r="I40" s="27" t="s">
        <v>305</v>
      </c>
    </row>
    <row r="41" spans="1:28" x14ac:dyDescent="0.3">
      <c r="A41" s="5" t="s">
        <v>292</v>
      </c>
      <c r="B41" s="21" t="s">
        <v>308</v>
      </c>
      <c r="C41" s="21" t="s">
        <v>322</v>
      </c>
      <c r="D41" s="21" t="s">
        <v>322</v>
      </c>
      <c r="E41" s="21" t="s">
        <v>322</v>
      </c>
      <c r="F41" s="21" t="s">
        <v>322</v>
      </c>
      <c r="G41" s="21" t="s">
        <v>322</v>
      </c>
      <c r="H41" s="21" t="s">
        <v>322</v>
      </c>
      <c r="I41" s="21" t="s">
        <v>322</v>
      </c>
    </row>
    <row r="42" spans="1:28" x14ac:dyDescent="0.3">
      <c r="A42" s="21" t="s">
        <v>293</v>
      </c>
      <c r="B42" s="21">
        <v>30</v>
      </c>
      <c r="C42" s="21">
        <v>0</v>
      </c>
      <c r="D42" s="21">
        <v>0</v>
      </c>
      <c r="E42" s="21">
        <v>0</v>
      </c>
      <c r="F42" s="21">
        <v>0</v>
      </c>
      <c r="G42" s="21">
        <v>1</v>
      </c>
      <c r="H42" s="21">
        <v>1</v>
      </c>
      <c r="I42" s="21">
        <v>0</v>
      </c>
    </row>
    <row r="43" spans="1:28" x14ac:dyDescent="0.3">
      <c r="A43" s="21" t="s">
        <v>306</v>
      </c>
      <c r="B43" s="21">
        <v>30</v>
      </c>
      <c r="C43" s="21">
        <v>2</v>
      </c>
      <c r="D43" s="21">
        <v>2</v>
      </c>
      <c r="E43" s="21">
        <v>8</v>
      </c>
      <c r="F43" s="21">
        <v>2</v>
      </c>
      <c r="G43" s="21">
        <v>4</v>
      </c>
      <c r="H43" s="21">
        <v>3</v>
      </c>
      <c r="I43" s="21">
        <v>2</v>
      </c>
    </row>
    <row r="44" spans="1:28" x14ac:dyDescent="0.3">
      <c r="A44" s="21" t="s">
        <v>307</v>
      </c>
      <c r="B44" s="21">
        <v>30</v>
      </c>
      <c r="C44" s="21">
        <v>2</v>
      </c>
      <c r="D44" s="21">
        <v>6</v>
      </c>
      <c r="E44" s="21">
        <v>6</v>
      </c>
      <c r="F44" s="21">
        <v>1</v>
      </c>
      <c r="G44" s="21">
        <v>0</v>
      </c>
      <c r="H44" s="21">
        <v>2</v>
      </c>
      <c r="I44" s="21">
        <v>2</v>
      </c>
    </row>
    <row r="46" spans="1:28" x14ac:dyDescent="0.3">
      <c r="A46" s="14" t="s">
        <v>15</v>
      </c>
    </row>
    <row r="47" spans="1:28" x14ac:dyDescent="0.3">
      <c r="A47" s="21" t="s">
        <v>295</v>
      </c>
      <c r="B47" s="21">
        <v>30</v>
      </c>
      <c r="C47" s="21">
        <v>1</v>
      </c>
      <c r="D47" s="21">
        <v>1</v>
      </c>
      <c r="E47" s="21">
        <v>0</v>
      </c>
      <c r="F47" s="21">
        <v>0</v>
      </c>
      <c r="G47" s="21">
        <v>1</v>
      </c>
      <c r="H47" s="21">
        <v>1</v>
      </c>
      <c r="I47" s="21">
        <v>0</v>
      </c>
    </row>
    <row r="48" spans="1:28" x14ac:dyDescent="0.3">
      <c r="A48" s="21" t="s">
        <v>296</v>
      </c>
      <c r="B48" s="21">
        <v>25</v>
      </c>
      <c r="C48" s="21">
        <v>3</v>
      </c>
      <c r="D48" s="21">
        <v>2</v>
      </c>
      <c r="E48" s="21">
        <v>3</v>
      </c>
      <c r="F48" s="21">
        <v>1</v>
      </c>
      <c r="G48" s="21">
        <v>4</v>
      </c>
      <c r="H48" s="21">
        <v>3</v>
      </c>
      <c r="I48" s="21">
        <v>2</v>
      </c>
    </row>
    <row r="49" spans="1:9" x14ac:dyDescent="0.3">
      <c r="A49" s="21" t="s">
        <v>297</v>
      </c>
      <c r="B49" s="21">
        <v>25</v>
      </c>
      <c r="C49" s="21">
        <v>0</v>
      </c>
      <c r="D49" s="21">
        <v>5</v>
      </c>
      <c r="E49" s="21">
        <v>0</v>
      </c>
      <c r="F49" s="21">
        <v>1</v>
      </c>
      <c r="G49" s="21">
        <v>2</v>
      </c>
      <c r="H49" s="21">
        <v>3</v>
      </c>
      <c r="I49" s="21">
        <v>1</v>
      </c>
    </row>
    <row r="51" spans="1:9" x14ac:dyDescent="0.3">
      <c r="A51" s="14" t="s">
        <v>16</v>
      </c>
    </row>
    <row r="52" spans="1:9" x14ac:dyDescent="0.3">
      <c r="A52" s="21" t="s">
        <v>293</v>
      </c>
      <c r="B52" s="21">
        <v>30</v>
      </c>
      <c r="C52" s="21">
        <v>1</v>
      </c>
      <c r="D52" s="21">
        <v>1</v>
      </c>
      <c r="E52" s="21">
        <v>0</v>
      </c>
      <c r="F52" s="21">
        <v>0</v>
      </c>
      <c r="G52" s="21">
        <v>0</v>
      </c>
      <c r="H52" s="21">
        <v>1</v>
      </c>
      <c r="I52" s="21">
        <v>0</v>
      </c>
    </row>
    <row r="53" spans="1:9" x14ac:dyDescent="0.3">
      <c r="A53" s="21" t="s">
        <v>296</v>
      </c>
      <c r="B53" s="21">
        <v>28</v>
      </c>
      <c r="C53" s="21">
        <v>1</v>
      </c>
      <c r="D53" s="21">
        <v>1</v>
      </c>
      <c r="E53" s="21">
        <v>7</v>
      </c>
      <c r="F53" s="21">
        <v>4</v>
      </c>
      <c r="G53" s="21">
        <v>1</v>
      </c>
      <c r="H53" s="21">
        <v>3</v>
      </c>
      <c r="I53" s="21">
        <v>0</v>
      </c>
    </row>
    <row r="54" spans="1:9" x14ac:dyDescent="0.3">
      <c r="A54" s="21" t="s">
        <v>294</v>
      </c>
      <c r="B54" s="21">
        <v>30</v>
      </c>
      <c r="C54" s="21">
        <v>0</v>
      </c>
      <c r="D54" s="21">
        <v>2</v>
      </c>
      <c r="E54" s="21">
        <v>2</v>
      </c>
      <c r="F54" s="21">
        <v>5</v>
      </c>
      <c r="G54" s="21">
        <v>1</v>
      </c>
    </row>
    <row r="57" spans="1:9" x14ac:dyDescent="0.3">
      <c r="A57" s="8" t="s">
        <v>289</v>
      </c>
      <c r="B57" s="28" t="s">
        <v>298</v>
      </c>
      <c r="C57" s="28" t="s">
        <v>299</v>
      </c>
      <c r="D57" s="28" t="s">
        <v>300</v>
      </c>
      <c r="E57" s="28" t="s">
        <v>301</v>
      </c>
      <c r="F57" s="28" t="s">
        <v>302</v>
      </c>
      <c r="G57" s="28" t="s">
        <v>303</v>
      </c>
      <c r="H57" s="28" t="s">
        <v>304</v>
      </c>
      <c r="I57" s="28" t="s">
        <v>305</v>
      </c>
    </row>
    <row r="58" spans="1:9" x14ac:dyDescent="0.3">
      <c r="A58" s="5" t="s">
        <v>292</v>
      </c>
      <c r="B58" s="21" t="s">
        <v>308</v>
      </c>
      <c r="C58" s="21" t="s">
        <v>321</v>
      </c>
      <c r="D58" s="21" t="s">
        <v>321</v>
      </c>
      <c r="E58" s="21" t="s">
        <v>321</v>
      </c>
      <c r="F58" s="21" t="s">
        <v>321</v>
      </c>
      <c r="G58" s="21" t="s">
        <v>321</v>
      </c>
      <c r="H58" s="21" t="s">
        <v>321</v>
      </c>
      <c r="I58" s="21" t="s">
        <v>321</v>
      </c>
    </row>
    <row r="59" spans="1:9" x14ac:dyDescent="0.3">
      <c r="A59" s="21" t="s">
        <v>309</v>
      </c>
      <c r="B59" s="22">
        <v>20</v>
      </c>
      <c r="C59" s="22">
        <v>0</v>
      </c>
      <c r="D59" s="22">
        <v>1</v>
      </c>
      <c r="E59" s="22">
        <v>1</v>
      </c>
      <c r="F59" s="22">
        <v>2</v>
      </c>
      <c r="G59" s="22">
        <v>2</v>
      </c>
      <c r="H59" s="22">
        <v>2</v>
      </c>
      <c r="I59" s="22">
        <v>2</v>
      </c>
    </row>
    <row r="60" spans="1:9" x14ac:dyDescent="0.3">
      <c r="A60" s="21" t="s">
        <v>310</v>
      </c>
      <c r="B60" s="22">
        <v>20</v>
      </c>
      <c r="C60" s="22">
        <v>0</v>
      </c>
      <c r="D60" s="22">
        <v>1</v>
      </c>
      <c r="E60" s="22">
        <v>2</v>
      </c>
      <c r="F60" s="22">
        <v>3</v>
      </c>
      <c r="G60" s="22">
        <v>3</v>
      </c>
      <c r="H60" s="22">
        <v>3</v>
      </c>
      <c r="I60" s="22">
        <v>3</v>
      </c>
    </row>
    <row r="61" spans="1:9" x14ac:dyDescent="0.3">
      <c r="A61" s="21" t="s">
        <v>311</v>
      </c>
      <c r="B61" s="22">
        <v>20</v>
      </c>
      <c r="C61" s="22">
        <v>0</v>
      </c>
      <c r="D61" s="22">
        <v>0</v>
      </c>
      <c r="E61" s="22">
        <v>1</v>
      </c>
      <c r="F61" s="22">
        <v>2</v>
      </c>
      <c r="G61" s="22">
        <v>2</v>
      </c>
      <c r="H61" s="22">
        <v>2</v>
      </c>
      <c r="I61" s="22">
        <v>2</v>
      </c>
    </row>
    <row r="62" spans="1:9" x14ac:dyDescent="0.3">
      <c r="A62" s="21" t="s">
        <v>312</v>
      </c>
      <c r="B62" s="22">
        <v>20</v>
      </c>
      <c r="C62" s="22">
        <v>0</v>
      </c>
      <c r="D62" s="22">
        <v>3</v>
      </c>
      <c r="E62" s="22">
        <v>4</v>
      </c>
      <c r="F62" s="22">
        <v>7</v>
      </c>
      <c r="G62" s="22">
        <v>9</v>
      </c>
      <c r="H62" s="22">
        <v>11</v>
      </c>
      <c r="I62" s="22">
        <v>14</v>
      </c>
    </row>
    <row r="63" spans="1:9" x14ac:dyDescent="0.3">
      <c r="A63" s="21" t="s">
        <v>313</v>
      </c>
      <c r="B63" s="22">
        <v>20</v>
      </c>
      <c r="C63" s="22">
        <v>1</v>
      </c>
      <c r="D63" s="22">
        <v>4</v>
      </c>
      <c r="E63" s="22">
        <v>6</v>
      </c>
      <c r="F63" s="22">
        <v>8</v>
      </c>
      <c r="G63" s="22">
        <v>11</v>
      </c>
      <c r="H63" s="22">
        <v>13</v>
      </c>
      <c r="I63" s="22">
        <v>13</v>
      </c>
    </row>
    <row r="64" spans="1:9" x14ac:dyDescent="0.3">
      <c r="A64" s="21" t="s">
        <v>314</v>
      </c>
      <c r="B64" s="22">
        <v>20</v>
      </c>
      <c r="C64" s="22">
        <v>2</v>
      </c>
      <c r="D64" s="22">
        <v>5</v>
      </c>
      <c r="E64" s="22">
        <v>8</v>
      </c>
      <c r="F64" s="22">
        <v>9</v>
      </c>
      <c r="G64" s="22">
        <v>12</v>
      </c>
      <c r="H64" s="22">
        <v>12</v>
      </c>
      <c r="I64" s="22">
        <v>14</v>
      </c>
    </row>
    <row r="65" spans="1:9" x14ac:dyDescent="0.3">
      <c r="A65" s="21" t="s">
        <v>315</v>
      </c>
      <c r="B65" s="22">
        <v>20</v>
      </c>
      <c r="C65" s="22">
        <v>2</v>
      </c>
      <c r="D65" s="22">
        <v>3</v>
      </c>
      <c r="E65" s="22">
        <v>5</v>
      </c>
      <c r="F65" s="22">
        <v>7</v>
      </c>
      <c r="G65" s="22">
        <v>10</v>
      </c>
      <c r="H65" s="22">
        <v>11</v>
      </c>
      <c r="I65" s="22">
        <v>12</v>
      </c>
    </row>
    <row r="66" spans="1:9" x14ac:dyDescent="0.3">
      <c r="A66" s="21" t="s">
        <v>316</v>
      </c>
      <c r="B66" s="22">
        <v>20</v>
      </c>
      <c r="C66" s="22">
        <v>4</v>
      </c>
      <c r="D66" s="22">
        <v>5</v>
      </c>
      <c r="E66" s="22">
        <v>7</v>
      </c>
      <c r="F66" s="22">
        <v>8</v>
      </c>
      <c r="G66" s="22">
        <v>10</v>
      </c>
      <c r="H66" s="22">
        <v>10</v>
      </c>
      <c r="I66" s="22">
        <v>11</v>
      </c>
    </row>
    <row r="67" spans="1:9" x14ac:dyDescent="0.3">
      <c r="A67" s="21" t="s">
        <v>317</v>
      </c>
      <c r="B67" s="22">
        <v>20</v>
      </c>
      <c r="C67" s="22">
        <v>1</v>
      </c>
      <c r="D67" s="22">
        <v>4</v>
      </c>
      <c r="E67" s="22">
        <v>4</v>
      </c>
      <c r="F67" s="22">
        <v>5</v>
      </c>
      <c r="G67" s="22">
        <v>9</v>
      </c>
      <c r="H67" s="22">
        <v>11</v>
      </c>
      <c r="I67" s="22">
        <v>13</v>
      </c>
    </row>
    <row r="68" spans="1:9" x14ac:dyDescent="0.3">
      <c r="A68" s="14" t="s">
        <v>15</v>
      </c>
      <c r="B68" s="22"/>
      <c r="C68" s="22"/>
      <c r="D68" s="22"/>
      <c r="E68" s="22"/>
      <c r="F68" s="22"/>
      <c r="G68" s="22"/>
      <c r="H68" s="22"/>
      <c r="I68" s="22"/>
    </row>
    <row r="69" spans="1:9" x14ac:dyDescent="0.3">
      <c r="A69" s="21" t="s">
        <v>318</v>
      </c>
      <c r="B69" s="22">
        <v>20</v>
      </c>
      <c r="C69" s="22">
        <v>0</v>
      </c>
      <c r="D69" s="22">
        <v>1</v>
      </c>
      <c r="E69" s="22">
        <v>1</v>
      </c>
      <c r="F69" s="22">
        <v>1</v>
      </c>
      <c r="G69" s="22">
        <v>1</v>
      </c>
      <c r="H69" s="22">
        <v>1</v>
      </c>
      <c r="I69" s="22">
        <v>2</v>
      </c>
    </row>
    <row r="70" spans="1:9" x14ac:dyDescent="0.3">
      <c r="A70" s="21" t="s">
        <v>319</v>
      </c>
      <c r="B70" s="22">
        <v>20</v>
      </c>
      <c r="C70" s="22">
        <v>0</v>
      </c>
      <c r="D70" s="22">
        <v>0</v>
      </c>
      <c r="E70" s="22">
        <v>1</v>
      </c>
      <c r="F70" s="22">
        <v>2</v>
      </c>
      <c r="G70" s="22">
        <v>2</v>
      </c>
      <c r="H70" s="22">
        <v>2</v>
      </c>
      <c r="I70" s="22">
        <v>2</v>
      </c>
    </row>
    <row r="71" spans="1:9" x14ac:dyDescent="0.3">
      <c r="A71" s="21" t="s">
        <v>320</v>
      </c>
      <c r="B71" s="22">
        <v>20</v>
      </c>
      <c r="C71" s="22">
        <v>0</v>
      </c>
      <c r="D71" s="22">
        <v>1</v>
      </c>
      <c r="E71" s="22">
        <v>1</v>
      </c>
      <c r="F71" s="22">
        <v>1</v>
      </c>
      <c r="G71" s="22">
        <v>2</v>
      </c>
      <c r="H71" s="22">
        <v>2</v>
      </c>
      <c r="I71" s="22">
        <v>2</v>
      </c>
    </row>
    <row r="72" spans="1:9" x14ac:dyDescent="0.3">
      <c r="A72" s="21" t="s">
        <v>312</v>
      </c>
      <c r="B72" s="22">
        <v>20</v>
      </c>
      <c r="C72" s="22">
        <v>0</v>
      </c>
      <c r="D72" s="22">
        <v>3</v>
      </c>
      <c r="E72" s="22">
        <v>4</v>
      </c>
      <c r="F72" s="22">
        <v>7</v>
      </c>
      <c r="G72" s="22">
        <v>9</v>
      </c>
      <c r="H72" s="22">
        <v>11</v>
      </c>
      <c r="I72" s="22">
        <v>12</v>
      </c>
    </row>
    <row r="73" spans="1:9" x14ac:dyDescent="0.3">
      <c r="A73" s="21" t="s">
        <v>313</v>
      </c>
      <c r="B73" s="22">
        <v>20</v>
      </c>
      <c r="C73" s="22">
        <v>0</v>
      </c>
      <c r="D73" s="22">
        <v>4</v>
      </c>
      <c r="E73" s="22">
        <v>5</v>
      </c>
      <c r="F73" s="22">
        <v>8</v>
      </c>
      <c r="G73" s="22">
        <v>10</v>
      </c>
      <c r="H73" s="22">
        <v>12</v>
      </c>
      <c r="I73" s="22">
        <v>12</v>
      </c>
    </row>
    <row r="74" spans="1:9" x14ac:dyDescent="0.3">
      <c r="A74" s="21" t="s">
        <v>314</v>
      </c>
      <c r="B74" s="22">
        <v>20</v>
      </c>
      <c r="C74" s="22">
        <v>0</v>
      </c>
      <c r="D74" s="22">
        <v>2</v>
      </c>
      <c r="E74" s="22">
        <v>5</v>
      </c>
      <c r="F74" s="22">
        <v>7</v>
      </c>
      <c r="G74" s="22">
        <v>9</v>
      </c>
      <c r="H74" s="22">
        <v>11</v>
      </c>
      <c r="I74" s="22">
        <v>12</v>
      </c>
    </row>
    <row r="75" spans="1:9" x14ac:dyDescent="0.3">
      <c r="A75" s="21" t="s">
        <v>315</v>
      </c>
      <c r="B75" s="22">
        <v>20</v>
      </c>
      <c r="C75" s="22">
        <v>1</v>
      </c>
      <c r="D75" s="22">
        <v>3</v>
      </c>
      <c r="E75" s="22">
        <v>6</v>
      </c>
      <c r="F75" s="22">
        <v>7</v>
      </c>
      <c r="G75" s="22">
        <v>9</v>
      </c>
      <c r="H75" s="22">
        <v>12</v>
      </c>
      <c r="I75" s="22">
        <v>13</v>
      </c>
    </row>
    <row r="76" spans="1:9" x14ac:dyDescent="0.3">
      <c r="A76" s="21" t="s">
        <v>316</v>
      </c>
      <c r="B76" s="22">
        <v>20</v>
      </c>
      <c r="C76" s="22">
        <v>3</v>
      </c>
      <c r="D76" s="22">
        <v>4</v>
      </c>
      <c r="E76" s="22">
        <v>6</v>
      </c>
      <c r="F76" s="22">
        <v>6</v>
      </c>
      <c r="G76" s="22">
        <v>8</v>
      </c>
      <c r="H76" s="22">
        <v>9</v>
      </c>
      <c r="I76" s="22">
        <v>10</v>
      </c>
    </row>
    <row r="77" spans="1:9" x14ac:dyDescent="0.3">
      <c r="A77" s="21" t="s">
        <v>317</v>
      </c>
      <c r="B77" s="22">
        <v>20</v>
      </c>
      <c r="C77" s="22">
        <v>1</v>
      </c>
      <c r="D77" s="22">
        <v>4</v>
      </c>
      <c r="E77" s="22">
        <v>5</v>
      </c>
      <c r="F77" s="22">
        <v>7</v>
      </c>
      <c r="G77" s="22">
        <v>9</v>
      </c>
      <c r="H77" s="22">
        <v>10</v>
      </c>
      <c r="I77" s="22">
        <v>11</v>
      </c>
    </row>
    <row r="78" spans="1:9" x14ac:dyDescent="0.3">
      <c r="A78" s="14" t="s">
        <v>16</v>
      </c>
      <c r="B78" s="22"/>
      <c r="C78" s="22"/>
      <c r="D78" s="22"/>
      <c r="E78" s="22"/>
      <c r="F78" s="22"/>
      <c r="G78" s="22"/>
      <c r="H78" s="22"/>
      <c r="I78" s="22"/>
    </row>
    <row r="79" spans="1:9" x14ac:dyDescent="0.3">
      <c r="A79" s="21" t="s">
        <v>318</v>
      </c>
      <c r="B79" s="22">
        <v>20</v>
      </c>
      <c r="C79" s="22">
        <v>0</v>
      </c>
      <c r="D79" s="22">
        <v>1</v>
      </c>
      <c r="E79" s="22">
        <v>1</v>
      </c>
      <c r="F79" s="22">
        <v>1</v>
      </c>
      <c r="G79" s="22">
        <v>1</v>
      </c>
      <c r="H79" s="22">
        <v>1</v>
      </c>
      <c r="I79" s="22">
        <v>1</v>
      </c>
    </row>
    <row r="80" spans="1:9" x14ac:dyDescent="0.3">
      <c r="A80" s="21" t="s">
        <v>319</v>
      </c>
      <c r="B80" s="22">
        <v>20</v>
      </c>
      <c r="C80" s="22">
        <v>0</v>
      </c>
      <c r="D80" s="22">
        <v>0</v>
      </c>
      <c r="E80" s="22">
        <v>1</v>
      </c>
      <c r="F80" s="22">
        <v>1</v>
      </c>
      <c r="G80" s="22">
        <v>1</v>
      </c>
      <c r="H80" s="22">
        <v>2</v>
      </c>
      <c r="I80" s="22">
        <v>2</v>
      </c>
    </row>
    <row r="81" spans="1:9" x14ac:dyDescent="0.3">
      <c r="A81" s="21" t="s">
        <v>320</v>
      </c>
      <c r="B81" s="22">
        <v>20</v>
      </c>
      <c r="C81" s="22">
        <v>0</v>
      </c>
      <c r="D81" s="22">
        <v>1</v>
      </c>
      <c r="E81" s="22">
        <v>1</v>
      </c>
      <c r="F81" s="22">
        <v>2</v>
      </c>
      <c r="G81" s="22">
        <v>2</v>
      </c>
      <c r="H81" s="22">
        <v>3</v>
      </c>
      <c r="I81" s="22">
        <v>3</v>
      </c>
    </row>
    <row r="82" spans="1:9" x14ac:dyDescent="0.3">
      <c r="A82" s="21" t="s">
        <v>312</v>
      </c>
      <c r="B82" s="22">
        <v>20</v>
      </c>
      <c r="C82" s="22">
        <v>1</v>
      </c>
      <c r="D82" s="22">
        <v>3</v>
      </c>
      <c r="E82" s="22">
        <v>5</v>
      </c>
      <c r="F82" s="22">
        <v>6</v>
      </c>
      <c r="G82" s="22">
        <v>8</v>
      </c>
      <c r="H82" s="22">
        <v>11</v>
      </c>
      <c r="I82" s="22">
        <v>12</v>
      </c>
    </row>
    <row r="83" spans="1:9" x14ac:dyDescent="0.3">
      <c r="A83" s="21" t="s">
        <v>313</v>
      </c>
      <c r="B83" s="22">
        <v>20</v>
      </c>
      <c r="C83" s="22">
        <v>0</v>
      </c>
      <c r="D83" s="22">
        <v>4</v>
      </c>
      <c r="E83" s="22">
        <v>5</v>
      </c>
      <c r="F83" s="22">
        <v>7</v>
      </c>
      <c r="G83" s="22">
        <v>9</v>
      </c>
      <c r="H83" s="22">
        <v>9</v>
      </c>
      <c r="I83" s="22">
        <v>12</v>
      </c>
    </row>
    <row r="84" spans="1:9" x14ac:dyDescent="0.3">
      <c r="A84" s="21" t="s">
        <v>314</v>
      </c>
      <c r="B84" s="22">
        <v>20</v>
      </c>
      <c r="C84" s="22">
        <v>0</v>
      </c>
      <c r="D84" s="22">
        <v>2</v>
      </c>
      <c r="E84" s="22">
        <v>6</v>
      </c>
      <c r="F84" s="22">
        <v>8</v>
      </c>
      <c r="G84" s="22">
        <v>10</v>
      </c>
      <c r="H84" s="22">
        <v>11</v>
      </c>
      <c r="I84" s="22">
        <v>13</v>
      </c>
    </row>
    <row r="85" spans="1:9" x14ac:dyDescent="0.3">
      <c r="A85" s="21" t="s">
        <v>315</v>
      </c>
      <c r="B85" s="22">
        <v>20</v>
      </c>
      <c r="C85" s="22">
        <v>1</v>
      </c>
      <c r="D85" s="22">
        <v>3</v>
      </c>
      <c r="E85" s="22">
        <v>5</v>
      </c>
      <c r="F85" s="22">
        <v>6</v>
      </c>
      <c r="G85" s="22">
        <v>8</v>
      </c>
      <c r="H85" s="22">
        <v>11</v>
      </c>
      <c r="I85" s="22">
        <v>12</v>
      </c>
    </row>
    <row r="86" spans="1:9" x14ac:dyDescent="0.3">
      <c r="A86" s="21" t="s">
        <v>316</v>
      </c>
      <c r="B86" s="22">
        <v>20</v>
      </c>
      <c r="C86" s="22">
        <v>1</v>
      </c>
      <c r="D86" s="22">
        <v>3</v>
      </c>
      <c r="E86" s="22">
        <v>5</v>
      </c>
      <c r="F86" s="22">
        <v>7</v>
      </c>
      <c r="G86" s="22">
        <v>9</v>
      </c>
      <c r="H86" s="22">
        <v>10</v>
      </c>
      <c r="I86" s="22">
        <v>10</v>
      </c>
    </row>
    <row r="87" spans="1:9" x14ac:dyDescent="0.3">
      <c r="A87" s="21" t="s">
        <v>317</v>
      </c>
      <c r="B87" s="22">
        <v>20</v>
      </c>
      <c r="C87" s="22">
        <v>2</v>
      </c>
      <c r="D87" s="22">
        <v>4</v>
      </c>
      <c r="E87" s="22">
        <v>6</v>
      </c>
      <c r="F87" s="22">
        <v>8</v>
      </c>
      <c r="G87" s="22">
        <v>8</v>
      </c>
      <c r="H87" s="22">
        <v>10</v>
      </c>
      <c r="I87" s="22">
        <v>11</v>
      </c>
    </row>
    <row r="89" spans="1:9" x14ac:dyDescent="0.3">
      <c r="A89" s="8" t="s">
        <v>290</v>
      </c>
      <c r="B89" s="28" t="s">
        <v>298</v>
      </c>
      <c r="C89" s="28" t="s">
        <v>299</v>
      </c>
      <c r="D89" s="28" t="s">
        <v>300</v>
      </c>
      <c r="E89" s="28" t="s">
        <v>301</v>
      </c>
      <c r="F89" s="28" t="s">
        <v>302</v>
      </c>
      <c r="G89" s="28" t="s">
        <v>303</v>
      </c>
      <c r="H89" s="28" t="s">
        <v>304</v>
      </c>
      <c r="I89" s="28" t="s">
        <v>305</v>
      </c>
    </row>
    <row r="90" spans="1:9" x14ac:dyDescent="0.3">
      <c r="A90" s="5" t="s">
        <v>292</v>
      </c>
      <c r="B90" s="21" t="s">
        <v>308</v>
      </c>
      <c r="C90" s="21" t="s">
        <v>321</v>
      </c>
      <c r="D90" s="21" t="s">
        <v>321</v>
      </c>
      <c r="E90" s="21" t="s">
        <v>321</v>
      </c>
      <c r="F90" s="21" t="s">
        <v>321</v>
      </c>
      <c r="G90" s="21" t="s">
        <v>321</v>
      </c>
      <c r="H90" s="21" t="s">
        <v>321</v>
      </c>
      <c r="I90" s="21" t="s">
        <v>321</v>
      </c>
    </row>
    <row r="91" spans="1:9" x14ac:dyDescent="0.3">
      <c r="A91" s="21" t="s">
        <v>309</v>
      </c>
      <c r="B91" s="22">
        <v>20</v>
      </c>
      <c r="C91" s="22">
        <v>0</v>
      </c>
      <c r="D91" s="22">
        <v>0</v>
      </c>
      <c r="E91" s="22">
        <v>1</v>
      </c>
      <c r="F91" s="22">
        <v>1</v>
      </c>
      <c r="G91" s="22">
        <v>1</v>
      </c>
      <c r="H91" s="22">
        <v>1</v>
      </c>
      <c r="I91" s="22">
        <v>1</v>
      </c>
    </row>
    <row r="92" spans="1:9" x14ac:dyDescent="0.3">
      <c r="A92" s="21" t="s">
        <v>310</v>
      </c>
      <c r="B92" s="22">
        <v>20</v>
      </c>
      <c r="C92" s="22">
        <v>0</v>
      </c>
      <c r="D92" s="22">
        <v>2</v>
      </c>
      <c r="E92" s="22">
        <v>3</v>
      </c>
      <c r="F92" s="22">
        <v>3</v>
      </c>
      <c r="G92" s="22">
        <v>3</v>
      </c>
      <c r="H92" s="22">
        <v>3</v>
      </c>
      <c r="I92" s="22">
        <v>3</v>
      </c>
    </row>
    <row r="93" spans="1:9" x14ac:dyDescent="0.3">
      <c r="A93" s="21" t="s">
        <v>311</v>
      </c>
      <c r="B93" s="22">
        <v>20</v>
      </c>
      <c r="C93" s="22">
        <v>0</v>
      </c>
      <c r="D93" s="22">
        <v>0</v>
      </c>
      <c r="E93" s="22">
        <v>1</v>
      </c>
      <c r="F93" s="22">
        <v>2</v>
      </c>
      <c r="G93" s="22">
        <v>2</v>
      </c>
      <c r="H93" s="22">
        <v>2</v>
      </c>
      <c r="I93" s="22">
        <v>2</v>
      </c>
    </row>
    <row r="94" spans="1:9" x14ac:dyDescent="0.3">
      <c r="A94" s="21" t="s">
        <v>312</v>
      </c>
      <c r="B94" s="22">
        <v>20</v>
      </c>
      <c r="C94" s="22">
        <v>0</v>
      </c>
      <c r="D94" s="22">
        <v>2</v>
      </c>
      <c r="E94" s="22">
        <v>2</v>
      </c>
      <c r="F94" s="22">
        <v>5</v>
      </c>
      <c r="G94" s="22">
        <v>9</v>
      </c>
      <c r="H94" s="22">
        <v>12</v>
      </c>
      <c r="I94" s="22">
        <v>13</v>
      </c>
    </row>
    <row r="95" spans="1:9" x14ac:dyDescent="0.3">
      <c r="A95" s="21" t="s">
        <v>313</v>
      </c>
      <c r="B95" s="22">
        <v>20</v>
      </c>
      <c r="C95" s="22">
        <v>1</v>
      </c>
      <c r="D95" s="22">
        <v>3</v>
      </c>
      <c r="E95" s="22">
        <v>5</v>
      </c>
      <c r="F95" s="22">
        <v>8</v>
      </c>
      <c r="G95" s="22">
        <v>11</v>
      </c>
      <c r="H95" s="22">
        <v>11</v>
      </c>
      <c r="I95" s="22">
        <v>13</v>
      </c>
    </row>
    <row r="96" spans="1:9" x14ac:dyDescent="0.3">
      <c r="A96" s="21" t="s">
        <v>314</v>
      </c>
      <c r="B96" s="22">
        <v>20</v>
      </c>
      <c r="C96" s="22">
        <v>2</v>
      </c>
      <c r="D96" s="22">
        <v>4</v>
      </c>
      <c r="E96" s="22">
        <v>9</v>
      </c>
      <c r="F96" s="22">
        <v>10</v>
      </c>
      <c r="G96" s="22">
        <v>12</v>
      </c>
      <c r="H96" s="22">
        <v>13</v>
      </c>
      <c r="I96" s="22">
        <v>13</v>
      </c>
    </row>
    <row r="97" spans="1:9" x14ac:dyDescent="0.3">
      <c r="A97" s="21" t="s">
        <v>315</v>
      </c>
      <c r="B97" s="22">
        <v>20</v>
      </c>
      <c r="C97" s="22">
        <v>0</v>
      </c>
      <c r="D97" s="22">
        <v>3</v>
      </c>
      <c r="E97" s="22">
        <v>4</v>
      </c>
      <c r="F97" s="22">
        <v>6</v>
      </c>
      <c r="G97" s="22">
        <v>8</v>
      </c>
      <c r="H97" s="22">
        <v>9</v>
      </c>
      <c r="I97" s="22">
        <v>10</v>
      </c>
    </row>
    <row r="98" spans="1:9" x14ac:dyDescent="0.3">
      <c r="A98" s="21" t="s">
        <v>316</v>
      </c>
      <c r="B98" s="22">
        <v>20</v>
      </c>
      <c r="C98" s="22">
        <v>2</v>
      </c>
      <c r="D98" s="22">
        <v>5</v>
      </c>
      <c r="E98" s="22">
        <v>7</v>
      </c>
      <c r="F98" s="22">
        <v>8</v>
      </c>
      <c r="G98" s="22">
        <v>10</v>
      </c>
      <c r="H98" s="22">
        <v>10</v>
      </c>
      <c r="I98" s="22">
        <v>11</v>
      </c>
    </row>
    <row r="99" spans="1:9" x14ac:dyDescent="0.3">
      <c r="A99" s="21" t="s">
        <v>317</v>
      </c>
      <c r="B99" s="22">
        <v>20</v>
      </c>
      <c r="C99" s="22">
        <v>0</v>
      </c>
      <c r="D99" s="22">
        <v>1</v>
      </c>
      <c r="E99" s="22">
        <v>2</v>
      </c>
      <c r="F99" s="22">
        <v>4</v>
      </c>
      <c r="G99" s="22">
        <v>6</v>
      </c>
      <c r="H99" s="22">
        <v>10</v>
      </c>
      <c r="I99" s="22">
        <v>11</v>
      </c>
    </row>
    <row r="100" spans="1:9" x14ac:dyDescent="0.3">
      <c r="A100" s="14" t="s">
        <v>15</v>
      </c>
      <c r="B100" s="22"/>
      <c r="C100" s="22"/>
      <c r="D100" s="22"/>
      <c r="E100" s="22"/>
      <c r="F100" s="22"/>
      <c r="G100" s="22"/>
      <c r="H100" s="22"/>
      <c r="I100" s="22"/>
    </row>
    <row r="101" spans="1:9" x14ac:dyDescent="0.3">
      <c r="A101" s="21" t="s">
        <v>318</v>
      </c>
      <c r="B101" s="22">
        <v>20</v>
      </c>
      <c r="C101" s="22">
        <v>0</v>
      </c>
      <c r="D101" s="22">
        <v>0</v>
      </c>
      <c r="E101" s="22">
        <v>0</v>
      </c>
      <c r="F101" s="22">
        <v>1</v>
      </c>
      <c r="G101" s="22">
        <v>1</v>
      </c>
      <c r="H101" s="22">
        <v>1</v>
      </c>
      <c r="I101" s="22">
        <v>2</v>
      </c>
    </row>
    <row r="102" spans="1:9" x14ac:dyDescent="0.3">
      <c r="A102" s="21" t="s">
        <v>319</v>
      </c>
      <c r="B102" s="22">
        <v>20</v>
      </c>
      <c r="C102" s="22">
        <v>0</v>
      </c>
      <c r="D102" s="22">
        <v>0</v>
      </c>
      <c r="E102" s="22">
        <v>1</v>
      </c>
      <c r="F102" s="22">
        <v>2</v>
      </c>
      <c r="G102" s="22">
        <v>2</v>
      </c>
      <c r="H102" s="22">
        <v>2</v>
      </c>
      <c r="I102" s="22">
        <v>2</v>
      </c>
    </row>
    <row r="103" spans="1:9" x14ac:dyDescent="0.3">
      <c r="A103" s="21" t="s">
        <v>320</v>
      </c>
      <c r="B103" s="22">
        <v>20</v>
      </c>
      <c r="C103" s="22">
        <v>0</v>
      </c>
      <c r="D103" s="22">
        <v>0</v>
      </c>
      <c r="E103" s="22">
        <v>0</v>
      </c>
      <c r="F103" s="22">
        <v>0</v>
      </c>
      <c r="G103" s="22">
        <v>2</v>
      </c>
      <c r="H103" s="22">
        <v>2</v>
      </c>
      <c r="I103" s="22">
        <v>2</v>
      </c>
    </row>
    <row r="104" spans="1:9" x14ac:dyDescent="0.3">
      <c r="A104" s="21" t="s">
        <v>312</v>
      </c>
      <c r="B104" s="22">
        <v>20</v>
      </c>
      <c r="C104" s="22">
        <v>0</v>
      </c>
      <c r="D104" s="22">
        <v>3</v>
      </c>
      <c r="E104" s="22">
        <v>3</v>
      </c>
      <c r="F104" s="22">
        <v>4</v>
      </c>
      <c r="G104" s="22">
        <v>5</v>
      </c>
      <c r="H104" s="22">
        <v>7</v>
      </c>
      <c r="I104" s="22">
        <v>8</v>
      </c>
    </row>
    <row r="105" spans="1:9" x14ac:dyDescent="0.3">
      <c r="A105" s="21" t="s">
        <v>313</v>
      </c>
      <c r="B105" s="22">
        <v>20</v>
      </c>
      <c r="C105" s="22">
        <v>0</v>
      </c>
      <c r="D105" s="22">
        <v>2</v>
      </c>
      <c r="E105" s="22">
        <v>4</v>
      </c>
      <c r="F105" s="22">
        <v>5</v>
      </c>
      <c r="G105" s="22">
        <v>6</v>
      </c>
      <c r="H105" s="22">
        <v>6</v>
      </c>
      <c r="I105" s="22">
        <v>6</v>
      </c>
    </row>
    <row r="106" spans="1:9" x14ac:dyDescent="0.3">
      <c r="A106" s="21" t="s">
        <v>314</v>
      </c>
      <c r="B106" s="22">
        <v>20</v>
      </c>
      <c r="C106" s="22">
        <v>0</v>
      </c>
      <c r="D106" s="22">
        <v>1</v>
      </c>
      <c r="E106" s="22">
        <v>2</v>
      </c>
      <c r="F106" s="22">
        <v>4</v>
      </c>
      <c r="G106" s="22">
        <v>5</v>
      </c>
      <c r="H106" s="22">
        <v>5</v>
      </c>
      <c r="I106" s="22">
        <v>7</v>
      </c>
    </row>
    <row r="107" spans="1:9" x14ac:dyDescent="0.3">
      <c r="A107" s="21" t="s">
        <v>315</v>
      </c>
      <c r="B107" s="22">
        <v>20</v>
      </c>
      <c r="C107" s="22">
        <v>1</v>
      </c>
      <c r="D107" s="22">
        <v>1</v>
      </c>
      <c r="E107" s="22">
        <v>2</v>
      </c>
      <c r="F107" s="22">
        <v>4</v>
      </c>
      <c r="G107" s="22">
        <v>5</v>
      </c>
      <c r="H107" s="22">
        <v>7</v>
      </c>
      <c r="I107" s="22">
        <v>8</v>
      </c>
    </row>
    <row r="108" spans="1:9" x14ac:dyDescent="0.3">
      <c r="A108" s="21" t="s">
        <v>316</v>
      </c>
      <c r="B108" s="22">
        <v>20</v>
      </c>
      <c r="C108" s="22">
        <v>0</v>
      </c>
      <c r="D108" s="22">
        <v>2</v>
      </c>
      <c r="E108" s="22">
        <v>2</v>
      </c>
      <c r="F108" s="22">
        <v>3</v>
      </c>
      <c r="G108" s="22">
        <v>4</v>
      </c>
      <c r="H108" s="22">
        <v>6</v>
      </c>
      <c r="I108" s="22">
        <v>6</v>
      </c>
    </row>
    <row r="109" spans="1:9" x14ac:dyDescent="0.3">
      <c r="A109" s="21" t="s">
        <v>317</v>
      </c>
      <c r="B109" s="22">
        <v>20</v>
      </c>
      <c r="C109" s="22">
        <v>1</v>
      </c>
      <c r="D109" s="22">
        <v>4</v>
      </c>
      <c r="E109" s="22">
        <v>5</v>
      </c>
      <c r="F109" s="22">
        <v>5</v>
      </c>
      <c r="G109" s="22">
        <v>5</v>
      </c>
      <c r="H109" s="22">
        <v>5</v>
      </c>
      <c r="I109" s="22">
        <v>5</v>
      </c>
    </row>
    <row r="110" spans="1:9" x14ac:dyDescent="0.3">
      <c r="A110" s="14" t="s">
        <v>16</v>
      </c>
      <c r="B110" s="22"/>
      <c r="C110" s="22"/>
      <c r="D110" s="22"/>
      <c r="E110" s="22"/>
      <c r="F110" s="22"/>
      <c r="G110" s="22"/>
      <c r="H110" s="22"/>
      <c r="I110" s="22"/>
    </row>
    <row r="111" spans="1:9" x14ac:dyDescent="0.3">
      <c r="A111" s="21" t="s">
        <v>318</v>
      </c>
      <c r="B111" s="22">
        <v>20</v>
      </c>
      <c r="C111" s="22">
        <v>0</v>
      </c>
      <c r="D111" s="22">
        <v>1</v>
      </c>
      <c r="E111" s="22">
        <v>1</v>
      </c>
      <c r="F111" s="22">
        <v>1</v>
      </c>
      <c r="G111" s="22">
        <v>1</v>
      </c>
      <c r="H111" s="22">
        <v>1</v>
      </c>
      <c r="I111" s="22">
        <v>1</v>
      </c>
    </row>
    <row r="112" spans="1:9" x14ac:dyDescent="0.3">
      <c r="A112" s="21" t="s">
        <v>319</v>
      </c>
      <c r="B112" s="22">
        <v>20</v>
      </c>
      <c r="C112" s="22">
        <v>0</v>
      </c>
      <c r="D112" s="22">
        <v>0</v>
      </c>
      <c r="E112" s="22">
        <v>0</v>
      </c>
      <c r="F112" s="22">
        <v>1</v>
      </c>
      <c r="G112" s="22">
        <v>1</v>
      </c>
      <c r="H112" s="22">
        <v>2</v>
      </c>
      <c r="I112" s="22">
        <v>2</v>
      </c>
    </row>
    <row r="113" spans="1:12" x14ac:dyDescent="0.3">
      <c r="A113" s="21" t="s">
        <v>320</v>
      </c>
      <c r="B113" s="22">
        <v>20</v>
      </c>
      <c r="C113" s="22">
        <v>0</v>
      </c>
      <c r="D113" s="22">
        <v>0</v>
      </c>
      <c r="E113" s="22">
        <v>1</v>
      </c>
      <c r="F113" s="22">
        <v>2</v>
      </c>
      <c r="G113" s="22">
        <v>2</v>
      </c>
      <c r="H113" s="22">
        <v>3</v>
      </c>
      <c r="I113" s="22">
        <v>3</v>
      </c>
    </row>
    <row r="114" spans="1:12" x14ac:dyDescent="0.3">
      <c r="A114" s="21" t="s">
        <v>312</v>
      </c>
      <c r="B114" s="22">
        <v>20</v>
      </c>
      <c r="C114" s="22">
        <v>0</v>
      </c>
      <c r="D114" s="22">
        <v>3</v>
      </c>
      <c r="E114" s="22">
        <v>3</v>
      </c>
      <c r="F114" s="22">
        <v>5</v>
      </c>
      <c r="G114" s="22">
        <v>5</v>
      </c>
      <c r="H114" s="22">
        <v>5</v>
      </c>
      <c r="I114" s="22">
        <v>7</v>
      </c>
    </row>
    <row r="115" spans="1:12" x14ac:dyDescent="0.3">
      <c r="A115" s="21" t="s">
        <v>313</v>
      </c>
      <c r="B115" s="22">
        <v>20</v>
      </c>
      <c r="C115" s="22">
        <v>0</v>
      </c>
      <c r="D115" s="22">
        <v>1</v>
      </c>
      <c r="E115" s="22">
        <v>2</v>
      </c>
      <c r="F115" s="22">
        <v>4</v>
      </c>
      <c r="G115" s="22">
        <v>6</v>
      </c>
      <c r="H115" s="22">
        <v>8</v>
      </c>
      <c r="I115" s="22">
        <v>8</v>
      </c>
    </row>
    <row r="116" spans="1:12" x14ac:dyDescent="0.3">
      <c r="A116" s="21" t="s">
        <v>314</v>
      </c>
      <c r="B116" s="22">
        <v>20</v>
      </c>
      <c r="C116" s="22">
        <v>0</v>
      </c>
      <c r="D116" s="22">
        <v>2</v>
      </c>
      <c r="E116" s="22">
        <v>3</v>
      </c>
      <c r="F116" s="22">
        <v>5</v>
      </c>
      <c r="G116" s="22">
        <v>7</v>
      </c>
      <c r="H116" s="22">
        <v>7</v>
      </c>
      <c r="I116" s="22">
        <v>8</v>
      </c>
    </row>
    <row r="117" spans="1:12" x14ac:dyDescent="0.3">
      <c r="A117" s="21" t="s">
        <v>315</v>
      </c>
      <c r="B117" s="22">
        <v>20</v>
      </c>
      <c r="C117" s="22">
        <v>1</v>
      </c>
      <c r="D117" s="22">
        <v>3</v>
      </c>
      <c r="E117" s="22">
        <v>4</v>
      </c>
      <c r="F117" s="22">
        <v>6</v>
      </c>
      <c r="G117" s="22">
        <v>6</v>
      </c>
      <c r="H117" s="22">
        <v>7</v>
      </c>
      <c r="I117" s="22">
        <v>7</v>
      </c>
    </row>
    <row r="118" spans="1:12" x14ac:dyDescent="0.3">
      <c r="A118" s="21" t="s">
        <v>316</v>
      </c>
      <c r="B118" s="22">
        <v>20</v>
      </c>
      <c r="C118" s="22">
        <v>1</v>
      </c>
      <c r="D118" s="22">
        <v>3</v>
      </c>
      <c r="E118" s="22">
        <v>5</v>
      </c>
      <c r="F118" s="22">
        <v>5</v>
      </c>
      <c r="G118" s="22">
        <v>5</v>
      </c>
      <c r="H118" s="22">
        <v>6</v>
      </c>
      <c r="I118" s="22">
        <v>6</v>
      </c>
    </row>
    <row r="119" spans="1:12" x14ac:dyDescent="0.3">
      <c r="A119" s="21" t="s">
        <v>317</v>
      </c>
      <c r="B119" s="22">
        <v>20</v>
      </c>
      <c r="C119" s="22">
        <v>2</v>
      </c>
      <c r="D119" s="22">
        <v>2</v>
      </c>
      <c r="E119" s="22">
        <v>3</v>
      </c>
      <c r="F119" s="22">
        <v>4</v>
      </c>
      <c r="G119" s="22">
        <v>5</v>
      </c>
      <c r="H119" s="22">
        <v>6</v>
      </c>
      <c r="I119" s="22">
        <v>7</v>
      </c>
    </row>
    <row r="121" spans="1:12" x14ac:dyDescent="0.3">
      <c r="A121" s="8" t="s">
        <v>291</v>
      </c>
      <c r="B121" s="28" t="s">
        <v>298</v>
      </c>
      <c r="C121" s="28" t="s">
        <v>299</v>
      </c>
      <c r="D121" s="28" t="s">
        <v>300</v>
      </c>
      <c r="E121" s="28" t="s">
        <v>301</v>
      </c>
      <c r="F121" s="28" t="s">
        <v>302</v>
      </c>
      <c r="G121" s="28" t="s">
        <v>303</v>
      </c>
      <c r="H121" s="28" t="s">
        <v>304</v>
      </c>
      <c r="I121" s="28" t="s">
        <v>305</v>
      </c>
      <c r="J121" s="28" t="s">
        <v>325</v>
      </c>
      <c r="K121" s="28" t="s">
        <v>326</v>
      </c>
      <c r="L121" s="28" t="s">
        <v>327</v>
      </c>
    </row>
    <row r="122" spans="1:12" x14ac:dyDescent="0.3">
      <c r="A122" s="5" t="s">
        <v>47</v>
      </c>
      <c r="B122" s="21" t="s">
        <v>308</v>
      </c>
      <c r="C122" s="21" t="s">
        <v>321</v>
      </c>
      <c r="D122" s="21" t="s">
        <v>321</v>
      </c>
      <c r="E122" s="21" t="s">
        <v>321</v>
      </c>
      <c r="F122" s="21" t="s">
        <v>321</v>
      </c>
      <c r="G122" s="21" t="s">
        <v>321</v>
      </c>
      <c r="H122" s="21" t="s">
        <v>321</v>
      </c>
      <c r="I122" s="21" t="s">
        <v>321</v>
      </c>
      <c r="J122" s="21" t="s">
        <v>321</v>
      </c>
      <c r="K122" s="21" t="s">
        <v>321</v>
      </c>
      <c r="L122" s="21" t="s">
        <v>321</v>
      </c>
    </row>
    <row r="123" spans="1:12" x14ac:dyDescent="0.3">
      <c r="A123" s="14" t="s">
        <v>16</v>
      </c>
      <c r="B123" s="22">
        <v>30</v>
      </c>
      <c r="C123" s="21">
        <v>0</v>
      </c>
      <c r="D123" s="21">
        <v>0</v>
      </c>
      <c r="E123" s="21">
        <v>0</v>
      </c>
      <c r="F123" s="21">
        <v>1</v>
      </c>
      <c r="G123" s="21">
        <v>3</v>
      </c>
      <c r="H123" s="21">
        <v>4</v>
      </c>
      <c r="I123" s="21">
        <v>7</v>
      </c>
      <c r="J123" s="21">
        <v>10</v>
      </c>
      <c r="K123" s="21">
        <v>12</v>
      </c>
      <c r="L123" s="21">
        <v>13</v>
      </c>
    </row>
    <row r="124" spans="1:12" x14ac:dyDescent="0.3">
      <c r="A124" s="14" t="s">
        <v>15</v>
      </c>
      <c r="B124" s="22">
        <v>30</v>
      </c>
      <c r="C124" s="21">
        <v>0</v>
      </c>
      <c r="D124" s="21">
        <v>0</v>
      </c>
      <c r="E124" s="21">
        <v>0</v>
      </c>
      <c r="F124" s="21">
        <v>0</v>
      </c>
      <c r="G124" s="21">
        <v>2</v>
      </c>
      <c r="H124" s="21">
        <v>5</v>
      </c>
      <c r="I124" s="21">
        <v>6</v>
      </c>
      <c r="J124" s="21">
        <v>7</v>
      </c>
      <c r="K124" s="21">
        <v>7</v>
      </c>
      <c r="L124" s="21">
        <v>10</v>
      </c>
    </row>
    <row r="125" spans="1:12" x14ac:dyDescent="0.3">
      <c r="A125" s="5" t="s">
        <v>292</v>
      </c>
      <c r="B125" s="22">
        <v>30</v>
      </c>
      <c r="C125" s="21">
        <v>0</v>
      </c>
      <c r="D125" s="21">
        <v>1</v>
      </c>
      <c r="E125" s="21">
        <v>2</v>
      </c>
      <c r="F125" s="21">
        <v>7</v>
      </c>
      <c r="G125" s="21">
        <v>14</v>
      </c>
      <c r="H125" s="21">
        <v>18</v>
      </c>
      <c r="I125" s="21">
        <v>19</v>
      </c>
      <c r="J125" s="21">
        <v>21</v>
      </c>
      <c r="K125" s="21">
        <v>21</v>
      </c>
      <c r="L125" s="21">
        <v>23</v>
      </c>
    </row>
    <row r="126" spans="1:12" x14ac:dyDescent="0.3">
      <c r="A126" s="5" t="s">
        <v>292</v>
      </c>
      <c r="B126" s="22">
        <v>30</v>
      </c>
      <c r="C126" s="21">
        <v>0</v>
      </c>
      <c r="D126" s="21">
        <v>1</v>
      </c>
      <c r="E126" s="21">
        <v>2</v>
      </c>
      <c r="F126" s="21">
        <v>4</v>
      </c>
      <c r="G126" s="21">
        <v>7</v>
      </c>
      <c r="H126" s="21">
        <v>14</v>
      </c>
      <c r="I126" s="21">
        <v>16</v>
      </c>
      <c r="J126" s="21">
        <v>20</v>
      </c>
      <c r="K126" s="21">
        <v>22</v>
      </c>
      <c r="L126" s="21">
        <v>22</v>
      </c>
    </row>
    <row r="127" spans="1:12" x14ac:dyDescent="0.3">
      <c r="A127" s="5" t="s">
        <v>328</v>
      </c>
      <c r="B127" s="22">
        <v>30</v>
      </c>
      <c r="C127" s="21">
        <v>0</v>
      </c>
      <c r="D127" s="21">
        <v>0</v>
      </c>
      <c r="E127" s="21">
        <v>0</v>
      </c>
      <c r="F127" s="21">
        <v>0</v>
      </c>
      <c r="G127" s="21">
        <v>0</v>
      </c>
      <c r="H127" s="21">
        <v>0</v>
      </c>
      <c r="I127" s="21">
        <v>1</v>
      </c>
      <c r="J127" s="21">
        <v>2</v>
      </c>
      <c r="K127" s="21">
        <v>3</v>
      </c>
      <c r="L127" s="21">
        <v>3</v>
      </c>
    </row>
    <row r="128" spans="1:12" x14ac:dyDescent="0.3">
      <c r="A128" s="14" t="s">
        <v>329</v>
      </c>
      <c r="B128" s="22">
        <v>30</v>
      </c>
      <c r="C128" s="21">
        <v>0</v>
      </c>
      <c r="D128" s="21">
        <v>0</v>
      </c>
      <c r="E128" s="21">
        <v>0</v>
      </c>
      <c r="F128" s="21">
        <v>0</v>
      </c>
      <c r="G128" s="21">
        <v>0</v>
      </c>
      <c r="H128" s="21">
        <v>0</v>
      </c>
      <c r="I128" s="21">
        <v>1</v>
      </c>
      <c r="J128" s="21">
        <v>2</v>
      </c>
      <c r="K128" s="21">
        <v>2</v>
      </c>
      <c r="L128" s="21">
        <v>2</v>
      </c>
    </row>
    <row r="129" spans="1:12" x14ac:dyDescent="0.3">
      <c r="A129" s="14" t="s">
        <v>330</v>
      </c>
      <c r="B129" s="22">
        <v>30</v>
      </c>
      <c r="C129" s="21">
        <v>0</v>
      </c>
      <c r="D129" s="21">
        <v>0</v>
      </c>
      <c r="E129" s="21">
        <v>0</v>
      </c>
      <c r="F129" s="21">
        <v>0</v>
      </c>
      <c r="G129" s="21">
        <v>0</v>
      </c>
      <c r="H129" s="21">
        <v>0</v>
      </c>
      <c r="I129" s="21">
        <v>1</v>
      </c>
      <c r="J129" s="21">
        <v>2</v>
      </c>
      <c r="K129" s="21">
        <v>2</v>
      </c>
      <c r="L129" s="21">
        <v>2</v>
      </c>
    </row>
    <row r="130" spans="1:12" x14ac:dyDescent="0.3">
      <c r="B130" s="28" t="s">
        <v>298</v>
      </c>
      <c r="C130" s="28" t="s">
        <v>299</v>
      </c>
      <c r="D130" s="28" t="s">
        <v>300</v>
      </c>
      <c r="E130" s="28" t="s">
        <v>301</v>
      </c>
      <c r="F130" s="28" t="s">
        <v>302</v>
      </c>
      <c r="G130" s="28" t="s">
        <v>303</v>
      </c>
      <c r="H130" s="28" t="s">
        <v>304</v>
      </c>
      <c r="I130" s="28" t="s">
        <v>305</v>
      </c>
      <c r="J130" s="28" t="s">
        <v>325</v>
      </c>
      <c r="K130" s="28" t="s">
        <v>326</v>
      </c>
      <c r="L130" s="28" t="s">
        <v>327</v>
      </c>
    </row>
    <row r="131" spans="1:12" x14ac:dyDescent="0.3">
      <c r="A131" s="5" t="s">
        <v>49</v>
      </c>
      <c r="B131" s="21" t="s">
        <v>308</v>
      </c>
      <c r="C131" s="21" t="s">
        <v>321</v>
      </c>
      <c r="D131" s="21" t="s">
        <v>321</v>
      </c>
      <c r="E131" s="21" t="s">
        <v>321</v>
      </c>
      <c r="F131" s="21" t="s">
        <v>321</v>
      </c>
      <c r="G131" s="21" t="s">
        <v>321</v>
      </c>
      <c r="H131" s="21" t="s">
        <v>321</v>
      </c>
      <c r="I131" s="21" t="s">
        <v>321</v>
      </c>
      <c r="J131" s="21" t="s">
        <v>321</v>
      </c>
      <c r="K131" s="21" t="s">
        <v>321</v>
      </c>
      <c r="L131" s="21" t="s">
        <v>321</v>
      </c>
    </row>
    <row r="132" spans="1:12" x14ac:dyDescent="0.3">
      <c r="A132" s="14" t="s">
        <v>16</v>
      </c>
      <c r="B132" s="22">
        <v>30</v>
      </c>
      <c r="C132" s="21">
        <v>0</v>
      </c>
      <c r="D132" s="21">
        <v>0</v>
      </c>
      <c r="E132" s="21">
        <v>1</v>
      </c>
      <c r="F132" s="21">
        <v>2</v>
      </c>
      <c r="G132" s="21">
        <v>5</v>
      </c>
      <c r="H132" s="21">
        <v>7</v>
      </c>
      <c r="I132" s="21">
        <v>9</v>
      </c>
      <c r="J132" s="21">
        <v>11</v>
      </c>
      <c r="K132" s="21">
        <v>11</v>
      </c>
      <c r="L132" s="21">
        <v>12</v>
      </c>
    </row>
    <row r="133" spans="1:12" x14ac:dyDescent="0.3">
      <c r="A133" s="14" t="s">
        <v>15</v>
      </c>
      <c r="B133" s="22">
        <v>30</v>
      </c>
      <c r="C133" s="21">
        <v>0</v>
      </c>
      <c r="D133" s="21">
        <v>0</v>
      </c>
      <c r="E133" s="21">
        <v>0</v>
      </c>
      <c r="F133" s="21">
        <v>3</v>
      </c>
      <c r="G133" s="21">
        <v>5</v>
      </c>
      <c r="H133" s="21">
        <v>6</v>
      </c>
      <c r="I133" s="21">
        <v>7</v>
      </c>
      <c r="J133" s="21">
        <v>9</v>
      </c>
      <c r="K133" s="21">
        <v>10</v>
      </c>
      <c r="L133" s="21">
        <v>11</v>
      </c>
    </row>
    <row r="134" spans="1:12" x14ac:dyDescent="0.3">
      <c r="A134" s="5" t="s">
        <v>292</v>
      </c>
      <c r="B134" s="22">
        <v>30</v>
      </c>
      <c r="C134" s="21">
        <v>0</v>
      </c>
      <c r="D134" s="21">
        <v>0</v>
      </c>
      <c r="E134" s="21">
        <v>3</v>
      </c>
      <c r="F134" s="21">
        <v>7</v>
      </c>
      <c r="G134" s="21">
        <v>13</v>
      </c>
      <c r="H134" s="21">
        <v>14</v>
      </c>
      <c r="I134" s="21">
        <v>19</v>
      </c>
      <c r="J134" s="21">
        <v>20</v>
      </c>
      <c r="K134" s="21">
        <v>22</v>
      </c>
      <c r="L134" s="21">
        <v>23</v>
      </c>
    </row>
    <row r="135" spans="1:12" x14ac:dyDescent="0.3">
      <c r="A135" s="5" t="s">
        <v>292</v>
      </c>
      <c r="B135" s="22">
        <v>30</v>
      </c>
      <c r="C135" s="21">
        <v>0</v>
      </c>
      <c r="D135" s="21">
        <v>0</v>
      </c>
      <c r="E135" s="21">
        <v>1</v>
      </c>
      <c r="F135" s="21">
        <v>5</v>
      </c>
      <c r="G135" s="21">
        <v>6</v>
      </c>
      <c r="H135" s="21">
        <v>12</v>
      </c>
      <c r="I135" s="21">
        <v>18</v>
      </c>
      <c r="J135" s="21">
        <v>19</v>
      </c>
      <c r="K135" s="21">
        <v>21</v>
      </c>
      <c r="L135" s="21">
        <v>23</v>
      </c>
    </row>
    <row r="136" spans="1:12" x14ac:dyDescent="0.3">
      <c r="A136" s="5" t="s">
        <v>328</v>
      </c>
      <c r="B136" s="22">
        <v>30</v>
      </c>
      <c r="C136" s="21">
        <v>0</v>
      </c>
      <c r="D136" s="21">
        <v>0</v>
      </c>
      <c r="E136" s="21">
        <v>0</v>
      </c>
      <c r="F136" s="21">
        <v>0</v>
      </c>
      <c r="G136" s="21">
        <v>1</v>
      </c>
      <c r="H136" s="21">
        <v>2</v>
      </c>
      <c r="I136" s="21">
        <v>2</v>
      </c>
      <c r="J136" s="21">
        <v>2</v>
      </c>
      <c r="K136" s="21">
        <v>2</v>
      </c>
      <c r="L136" s="21">
        <v>3</v>
      </c>
    </row>
    <row r="137" spans="1:12" x14ac:dyDescent="0.3">
      <c r="A137" s="14" t="s">
        <v>329</v>
      </c>
      <c r="B137" s="22">
        <v>30</v>
      </c>
      <c r="C137" s="21">
        <v>0</v>
      </c>
      <c r="D137" s="21">
        <v>0</v>
      </c>
      <c r="E137" s="21">
        <v>0</v>
      </c>
      <c r="F137" s="21">
        <v>0</v>
      </c>
      <c r="G137" s="21">
        <v>0</v>
      </c>
      <c r="H137" s="21">
        <v>0</v>
      </c>
      <c r="I137" s="21">
        <v>1</v>
      </c>
      <c r="J137" s="21">
        <v>2</v>
      </c>
      <c r="K137" s="21">
        <v>2</v>
      </c>
      <c r="L137" s="21">
        <v>2</v>
      </c>
    </row>
    <row r="138" spans="1:12" x14ac:dyDescent="0.3">
      <c r="A138" s="14" t="s">
        <v>330</v>
      </c>
      <c r="B138" s="22">
        <v>30</v>
      </c>
      <c r="C138" s="21">
        <v>0</v>
      </c>
      <c r="D138" s="21">
        <v>0</v>
      </c>
      <c r="E138" s="21">
        <v>0</v>
      </c>
      <c r="F138" s="21">
        <v>0</v>
      </c>
      <c r="G138" s="21">
        <v>0</v>
      </c>
      <c r="H138" s="21">
        <v>1</v>
      </c>
      <c r="I138" s="21">
        <v>1</v>
      </c>
      <c r="J138" s="21">
        <v>2</v>
      </c>
      <c r="K138" s="21">
        <v>1</v>
      </c>
      <c r="L138" s="21">
        <v>2</v>
      </c>
    </row>
    <row r="139" spans="1:12" x14ac:dyDescent="0.3">
      <c r="B139" s="28" t="s">
        <v>298</v>
      </c>
      <c r="C139" s="28" t="s">
        <v>299</v>
      </c>
      <c r="D139" s="28" t="s">
        <v>300</v>
      </c>
      <c r="E139" s="28" t="s">
        <v>301</v>
      </c>
      <c r="F139" s="28" t="s">
        <v>302</v>
      </c>
      <c r="G139" s="28" t="s">
        <v>303</v>
      </c>
      <c r="H139" s="28" t="s">
        <v>304</v>
      </c>
      <c r="I139" s="28" t="s">
        <v>305</v>
      </c>
      <c r="J139" s="28" t="s">
        <v>325</v>
      </c>
      <c r="K139" s="28" t="s">
        <v>326</v>
      </c>
      <c r="L139" s="28" t="s">
        <v>327</v>
      </c>
    </row>
    <row r="140" spans="1:12" x14ac:dyDescent="0.3">
      <c r="A140" s="5" t="s">
        <v>258</v>
      </c>
      <c r="B140" s="21" t="s">
        <v>308</v>
      </c>
      <c r="C140" s="21" t="s">
        <v>321</v>
      </c>
      <c r="D140" s="21" t="s">
        <v>321</v>
      </c>
      <c r="E140" s="21" t="s">
        <v>321</v>
      </c>
      <c r="F140" s="21" t="s">
        <v>321</v>
      </c>
      <c r="G140" s="21" t="s">
        <v>321</v>
      </c>
      <c r="H140" s="21" t="s">
        <v>321</v>
      </c>
      <c r="I140" s="21" t="s">
        <v>321</v>
      </c>
      <c r="J140" s="21" t="s">
        <v>321</v>
      </c>
      <c r="K140" s="21" t="s">
        <v>321</v>
      </c>
      <c r="L140" s="21" t="s">
        <v>321</v>
      </c>
    </row>
    <row r="141" spans="1:12" x14ac:dyDescent="0.3">
      <c r="A141" s="14" t="s">
        <v>16</v>
      </c>
      <c r="B141" s="22">
        <v>30</v>
      </c>
      <c r="C141" s="21">
        <v>0</v>
      </c>
      <c r="D141" s="21">
        <v>0</v>
      </c>
      <c r="E141" s="21">
        <v>2</v>
      </c>
      <c r="F141" s="21">
        <v>4</v>
      </c>
      <c r="G141" s="21">
        <v>7</v>
      </c>
      <c r="H141" s="21">
        <v>9</v>
      </c>
      <c r="I141" s="21">
        <v>11</v>
      </c>
      <c r="J141" s="21">
        <v>12</v>
      </c>
      <c r="K141" s="21">
        <v>13</v>
      </c>
      <c r="L141" s="21">
        <v>14</v>
      </c>
    </row>
    <row r="142" spans="1:12" x14ac:dyDescent="0.3">
      <c r="A142" s="14" t="s">
        <v>15</v>
      </c>
      <c r="B142" s="22">
        <v>30</v>
      </c>
      <c r="C142" s="21">
        <v>0</v>
      </c>
      <c r="D142" s="21">
        <v>1</v>
      </c>
      <c r="E142" s="21">
        <v>1</v>
      </c>
      <c r="F142" s="21">
        <v>2</v>
      </c>
      <c r="G142" s="21">
        <v>3</v>
      </c>
      <c r="H142" s="21">
        <v>7</v>
      </c>
      <c r="I142" s="21">
        <v>9</v>
      </c>
      <c r="J142" s="21">
        <v>12</v>
      </c>
      <c r="K142" s="21">
        <v>12</v>
      </c>
      <c r="L142" s="21">
        <v>13</v>
      </c>
    </row>
    <row r="143" spans="1:12" x14ac:dyDescent="0.3">
      <c r="A143" s="5" t="s">
        <v>292</v>
      </c>
      <c r="B143" s="22">
        <v>30</v>
      </c>
      <c r="C143" s="21">
        <v>0</v>
      </c>
      <c r="D143" s="21">
        <v>0</v>
      </c>
      <c r="E143" s="21">
        <v>4</v>
      </c>
      <c r="F143" s="21">
        <v>5</v>
      </c>
      <c r="G143" s="21">
        <v>11</v>
      </c>
      <c r="H143" s="21">
        <v>15</v>
      </c>
      <c r="I143" s="21">
        <v>17</v>
      </c>
      <c r="J143" s="21">
        <v>18</v>
      </c>
      <c r="K143" s="21">
        <v>19</v>
      </c>
      <c r="L143" s="21">
        <v>20</v>
      </c>
    </row>
    <row r="144" spans="1:12" x14ac:dyDescent="0.3">
      <c r="A144" s="5" t="s">
        <v>292</v>
      </c>
      <c r="B144" s="22">
        <v>30</v>
      </c>
      <c r="C144" s="21">
        <v>0</v>
      </c>
      <c r="D144" s="21">
        <v>0</v>
      </c>
      <c r="E144" s="21">
        <v>2</v>
      </c>
      <c r="F144" s="21">
        <v>6</v>
      </c>
      <c r="G144" s="21">
        <v>12</v>
      </c>
      <c r="H144" s="21">
        <v>14</v>
      </c>
      <c r="I144" s="21">
        <v>14</v>
      </c>
      <c r="J144" s="21">
        <v>17</v>
      </c>
      <c r="K144" s="21">
        <v>17</v>
      </c>
      <c r="L144" s="21">
        <v>18</v>
      </c>
    </row>
    <row r="145" spans="1:12" x14ac:dyDescent="0.3">
      <c r="A145" s="5" t="s">
        <v>328</v>
      </c>
      <c r="B145" s="22">
        <v>30</v>
      </c>
      <c r="C145" s="21">
        <v>0</v>
      </c>
      <c r="D145" s="21">
        <v>0</v>
      </c>
      <c r="E145" s="21">
        <v>0</v>
      </c>
      <c r="F145" s="21">
        <v>0</v>
      </c>
      <c r="G145" s="21">
        <v>0</v>
      </c>
      <c r="H145" s="21">
        <v>1</v>
      </c>
      <c r="I145" s="21">
        <v>1</v>
      </c>
      <c r="J145" s="21">
        <v>2</v>
      </c>
      <c r="K145" s="21">
        <v>3</v>
      </c>
      <c r="L145" s="21">
        <v>3</v>
      </c>
    </row>
    <row r="146" spans="1:12" x14ac:dyDescent="0.3">
      <c r="A146" s="14" t="s">
        <v>329</v>
      </c>
      <c r="B146" s="22">
        <v>30</v>
      </c>
      <c r="C146" s="21">
        <v>0</v>
      </c>
      <c r="D146" s="21">
        <v>0</v>
      </c>
      <c r="E146" s="21">
        <v>0</v>
      </c>
      <c r="F146" s="21">
        <v>0</v>
      </c>
      <c r="G146" s="21">
        <v>1</v>
      </c>
      <c r="H146" s="21">
        <v>1</v>
      </c>
      <c r="I146" s="21">
        <v>1</v>
      </c>
      <c r="J146" s="21">
        <v>2</v>
      </c>
      <c r="K146" s="21">
        <v>3</v>
      </c>
      <c r="L146" s="21">
        <v>3</v>
      </c>
    </row>
    <row r="147" spans="1:12" x14ac:dyDescent="0.3">
      <c r="A147" s="14" t="s">
        <v>330</v>
      </c>
      <c r="B147" s="22">
        <v>30</v>
      </c>
      <c r="C147" s="21">
        <v>0</v>
      </c>
      <c r="D147" s="21">
        <v>0</v>
      </c>
      <c r="E147" s="21">
        <v>0</v>
      </c>
      <c r="F147" s="21">
        <v>0</v>
      </c>
      <c r="G147" s="21">
        <v>1</v>
      </c>
      <c r="H147" s="21">
        <v>1</v>
      </c>
      <c r="I147" s="21">
        <v>2</v>
      </c>
      <c r="J147" s="21">
        <v>2</v>
      </c>
      <c r="K147" s="21">
        <v>3</v>
      </c>
      <c r="L147" s="21">
        <v>2</v>
      </c>
    </row>
    <row r="149" spans="1:12" x14ac:dyDescent="0.3">
      <c r="A149" s="8" t="s">
        <v>351</v>
      </c>
    </row>
    <row r="150" spans="1:12" x14ac:dyDescent="0.3">
      <c r="A150" s="125" t="s">
        <v>347</v>
      </c>
      <c r="B150" s="124" t="s">
        <v>331</v>
      </c>
      <c r="C150" s="124" t="s">
        <v>332</v>
      </c>
      <c r="D150" s="124" t="s">
        <v>333</v>
      </c>
      <c r="E150" s="124" t="s">
        <v>334</v>
      </c>
    </row>
    <row r="151" spans="1:12" x14ac:dyDescent="0.3">
      <c r="A151" s="124" t="s">
        <v>348</v>
      </c>
      <c r="B151" s="19">
        <v>1.2529590959976318</v>
      </c>
      <c r="C151" s="19">
        <v>3.6213684224896969</v>
      </c>
      <c r="D151" s="19">
        <v>2.2532875029029484</v>
      </c>
      <c r="E151" s="19">
        <v>1.6658395461730948</v>
      </c>
    </row>
    <row r="152" spans="1:12" x14ac:dyDescent="0.3">
      <c r="A152" s="124" t="s">
        <v>86</v>
      </c>
      <c r="B152" s="19">
        <v>1.3465376153153699</v>
      </c>
      <c r="C152" s="19">
        <v>2.9864313249377297</v>
      </c>
      <c r="D152" s="19">
        <v>6.8895716658494868</v>
      </c>
      <c r="E152" s="19">
        <v>1</v>
      </c>
    </row>
    <row r="153" spans="1:12" x14ac:dyDescent="0.3">
      <c r="A153" s="124" t="s">
        <v>91</v>
      </c>
      <c r="B153" s="19">
        <v>0.9728086528530947</v>
      </c>
      <c r="C153" s="19">
        <v>1.4656894677801606</v>
      </c>
      <c r="D153" s="19">
        <v>5.2742181789481952</v>
      </c>
      <c r="E153" s="19">
        <v>4.5628800997007399</v>
      </c>
    </row>
    <row r="154" spans="1:12" x14ac:dyDescent="0.3">
      <c r="A154" s="124" t="s">
        <v>94</v>
      </c>
      <c r="B154" s="19">
        <v>0.89816875546047525</v>
      </c>
      <c r="C154" s="19">
        <v>2.4678359567393979</v>
      </c>
      <c r="D154" s="19">
        <v>1.5990558677755256</v>
      </c>
      <c r="E154" s="19">
        <v>1.2640200703069122</v>
      </c>
    </row>
    <row r="155" spans="1:12" x14ac:dyDescent="0.3">
      <c r="A155" s="124" t="s">
        <v>97</v>
      </c>
      <c r="B155" s="19">
        <v>0.92801468722306169</v>
      </c>
      <c r="C155" s="19">
        <v>3.5619125384283716</v>
      </c>
      <c r="D155" s="19">
        <v>1.8470103073908126</v>
      </c>
      <c r="E155" s="19">
        <v>1.6658395461730948</v>
      </c>
    </row>
    <row r="156" spans="1:12" x14ac:dyDescent="0.3">
      <c r="A156" s="124" t="s">
        <v>100</v>
      </c>
      <c r="B156" s="19">
        <v>1.133768895104559</v>
      </c>
      <c r="C156" s="19">
        <v>4.0275539318173488</v>
      </c>
      <c r="D156" s="19">
        <v>2.5684568427480552</v>
      </c>
      <c r="E156" s="19">
        <v>3.2264434602394712</v>
      </c>
    </row>
    <row r="157" spans="1:12" x14ac:dyDescent="0.3">
      <c r="A157" s="124" t="s">
        <v>83</v>
      </c>
      <c r="B157" s="19">
        <v>1.1115351399969871</v>
      </c>
      <c r="C157" s="19">
        <v>3.3620162691240241</v>
      </c>
      <c r="D157" s="19">
        <v>1.9524237788237329</v>
      </c>
      <c r="E157" s="19">
        <v>1.2640200703069122</v>
      </c>
    </row>
    <row r="158" spans="1:12" x14ac:dyDescent="0.3">
      <c r="A158" s="125" t="s">
        <v>350</v>
      </c>
      <c r="B158" s="19"/>
      <c r="C158" s="19"/>
      <c r="D158" s="19"/>
      <c r="E158" s="19"/>
    </row>
    <row r="159" spans="1:12" x14ac:dyDescent="0.3">
      <c r="A159" s="19" t="s">
        <v>335</v>
      </c>
      <c r="B159" s="19">
        <v>0.40758564074619275</v>
      </c>
      <c r="C159" s="19">
        <v>0.6037042610103962</v>
      </c>
      <c r="D159" s="19">
        <v>0.34073432909841056</v>
      </c>
      <c r="E159" s="19">
        <v>0.14066589603397592</v>
      </c>
    </row>
    <row r="160" spans="1:12" x14ac:dyDescent="0.3">
      <c r="A160" s="124" t="s">
        <v>336</v>
      </c>
      <c r="B160" s="19">
        <v>0.31201846976969283</v>
      </c>
      <c r="C160" s="19">
        <v>0.22607957583101601</v>
      </c>
      <c r="D160" s="19">
        <v>2.1325282643085957</v>
      </c>
      <c r="E160" s="19">
        <v>0</v>
      </c>
    </row>
    <row r="161" spans="1:5" x14ac:dyDescent="0.3">
      <c r="A161" s="19" t="s">
        <v>337</v>
      </c>
      <c r="B161" s="19">
        <v>0.4264396214914648</v>
      </c>
      <c r="C161" s="19">
        <v>0.14937806567706935</v>
      </c>
      <c r="D161" s="19">
        <v>0.28281438321068864</v>
      </c>
      <c r="E161" s="19">
        <v>0.56143367199834349</v>
      </c>
    </row>
    <row r="162" spans="1:5" x14ac:dyDescent="0.3">
      <c r="A162" s="124" t="s">
        <v>349</v>
      </c>
      <c r="B162" s="19">
        <v>0.18592814217341921</v>
      </c>
      <c r="C162" s="19">
        <v>6.9447403491206192E-2</v>
      </c>
      <c r="D162" s="19">
        <v>0.65987842468071611</v>
      </c>
      <c r="E162" s="19">
        <v>0.69886029326665589</v>
      </c>
    </row>
    <row r="163" spans="1:5" x14ac:dyDescent="0.3">
      <c r="A163" s="19" t="s">
        <v>338</v>
      </c>
      <c r="B163" s="19">
        <v>0.37898736086205725</v>
      </c>
      <c r="C163" s="19">
        <v>2.9101301878912935E-2</v>
      </c>
      <c r="D163" s="19">
        <v>0.37153157819835969</v>
      </c>
      <c r="E163" s="19">
        <v>0.14066589603397592</v>
      </c>
    </row>
    <row r="164" spans="1:5" x14ac:dyDescent="0.3">
      <c r="A164" s="124" t="s">
        <v>339</v>
      </c>
      <c r="B164" s="19">
        <v>0.25362353407261334</v>
      </c>
      <c r="C164" s="19">
        <v>0.62382436213291781</v>
      </c>
      <c r="D164" s="19">
        <v>0.21602770132386279</v>
      </c>
      <c r="E164" s="19">
        <v>0.66331119939326577</v>
      </c>
    </row>
    <row r="165" spans="1:5" x14ac:dyDescent="0.3">
      <c r="A165" s="19" t="s">
        <v>83</v>
      </c>
      <c r="B165" s="19">
        <v>8.5217843834603901E-2</v>
      </c>
      <c r="C165" s="19">
        <v>3.3314695089764874E-2</v>
      </c>
      <c r="D165" s="19">
        <v>0.41449401712133022</v>
      </c>
      <c r="E165" s="19">
        <v>0.69886029326665589</v>
      </c>
    </row>
  </sheetData>
  <phoneticPr fontId="3" type="noConversion"/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V297"/>
  <sheetViews>
    <sheetView workbookViewId="0">
      <selection activeCell="L144" sqref="L144"/>
    </sheetView>
  </sheetViews>
  <sheetFormatPr defaultRowHeight="14.4" x14ac:dyDescent="0.3"/>
  <cols>
    <col min="1" max="1" width="6.109375" style="6" customWidth="1"/>
    <col min="5" max="5" width="8.44140625" customWidth="1"/>
    <col min="6" max="7" width="9.109375" style="6"/>
    <col min="10" max="10" width="9.33203125" customWidth="1"/>
    <col min="11" max="11" width="6.88671875" customWidth="1"/>
    <col min="19" max="19" width="3.109375" customWidth="1"/>
  </cols>
  <sheetData>
    <row r="1" spans="1:22" x14ac:dyDescent="0.3">
      <c r="A1" s="130" t="s">
        <v>358</v>
      </c>
      <c r="B1" t="s">
        <v>359</v>
      </c>
      <c r="F1" s="130" t="s">
        <v>360</v>
      </c>
      <c r="G1" s="6" t="s">
        <v>361</v>
      </c>
      <c r="K1" s="8" t="s">
        <v>362</v>
      </c>
      <c r="O1" s="8" t="s">
        <v>366</v>
      </c>
      <c r="P1" t="s">
        <v>367</v>
      </c>
      <c r="T1" s="8" t="s">
        <v>366</v>
      </c>
      <c r="U1" t="s">
        <v>368</v>
      </c>
    </row>
    <row r="2" spans="1:22" x14ac:dyDescent="0.3">
      <c r="A2" s="6" t="s">
        <v>1</v>
      </c>
      <c r="B2" s="131" t="s">
        <v>0</v>
      </c>
      <c r="C2" s="14" t="s">
        <v>43</v>
      </c>
      <c r="D2" s="14" t="s">
        <v>44</v>
      </c>
      <c r="F2" s="6" t="s">
        <v>1</v>
      </c>
      <c r="G2" s="131" t="s">
        <v>0</v>
      </c>
      <c r="H2" s="14" t="s">
        <v>43</v>
      </c>
      <c r="I2" s="14" t="s">
        <v>44</v>
      </c>
      <c r="L2" s="131" t="s">
        <v>0</v>
      </c>
      <c r="M2" s="14" t="s">
        <v>44</v>
      </c>
      <c r="N2" s="14" t="s">
        <v>43</v>
      </c>
      <c r="P2" s="131" t="s">
        <v>0</v>
      </c>
      <c r="Q2" s="14" t="s">
        <v>43</v>
      </c>
      <c r="R2" s="14" t="s">
        <v>44</v>
      </c>
      <c r="T2" s="131" t="s">
        <v>0</v>
      </c>
      <c r="U2" s="14" t="s">
        <v>43</v>
      </c>
      <c r="V2" s="14" t="s">
        <v>44</v>
      </c>
    </row>
    <row r="3" spans="1:22" x14ac:dyDescent="0.3">
      <c r="A3" s="6">
        <v>1</v>
      </c>
      <c r="B3" s="128">
        <v>143</v>
      </c>
      <c r="C3" s="128">
        <v>116</v>
      </c>
      <c r="D3" s="128">
        <v>138</v>
      </c>
      <c r="F3" s="6">
        <v>1</v>
      </c>
      <c r="G3" s="129">
        <v>78</v>
      </c>
      <c r="H3" s="128">
        <v>41</v>
      </c>
      <c r="I3" s="128">
        <v>75</v>
      </c>
      <c r="K3" t="s">
        <v>364</v>
      </c>
      <c r="L3" t="s">
        <v>363</v>
      </c>
      <c r="M3" t="s">
        <v>363</v>
      </c>
      <c r="N3" t="s">
        <v>363</v>
      </c>
      <c r="P3" s="1">
        <v>3</v>
      </c>
      <c r="Q3" s="1">
        <v>3.5</v>
      </c>
      <c r="R3" s="1">
        <v>3</v>
      </c>
      <c r="T3" s="1">
        <v>2.5</v>
      </c>
      <c r="U3" s="1">
        <v>2.2999999999999998</v>
      </c>
      <c r="V3" s="1">
        <v>2.2000000000000002</v>
      </c>
    </row>
    <row r="4" spans="1:22" x14ac:dyDescent="0.3">
      <c r="A4" s="6">
        <v>2</v>
      </c>
      <c r="B4" s="128">
        <v>119</v>
      </c>
      <c r="C4" s="128">
        <v>104</v>
      </c>
      <c r="D4" s="128">
        <v>88</v>
      </c>
      <c r="F4" s="6">
        <v>2</v>
      </c>
      <c r="G4" s="129">
        <v>95</v>
      </c>
      <c r="H4" s="128">
        <v>49</v>
      </c>
      <c r="I4" s="128">
        <v>89</v>
      </c>
      <c r="K4" s="5" t="s">
        <v>304</v>
      </c>
      <c r="L4" s="132">
        <v>0</v>
      </c>
      <c r="M4" s="132">
        <v>0</v>
      </c>
      <c r="N4" s="132">
        <v>0.14577300000000001</v>
      </c>
      <c r="P4" s="1">
        <v>3.6</v>
      </c>
      <c r="Q4" s="1">
        <v>3.2</v>
      </c>
      <c r="R4" s="1">
        <v>3.6</v>
      </c>
      <c r="T4" s="1">
        <v>2.4</v>
      </c>
      <c r="U4" s="1">
        <v>2.4</v>
      </c>
      <c r="V4" s="1">
        <v>2.1</v>
      </c>
    </row>
    <row r="5" spans="1:22" x14ac:dyDescent="0.3">
      <c r="A5" s="6">
        <v>3</v>
      </c>
      <c r="B5" s="128">
        <v>146</v>
      </c>
      <c r="C5" s="128">
        <v>108</v>
      </c>
      <c r="D5" s="128">
        <v>143</v>
      </c>
      <c r="F5" s="6">
        <v>3</v>
      </c>
      <c r="G5" s="129">
        <v>38</v>
      </c>
      <c r="H5" s="128">
        <v>0</v>
      </c>
      <c r="I5" s="128">
        <v>77</v>
      </c>
      <c r="K5" s="5" t="s">
        <v>305</v>
      </c>
      <c r="L5" s="132">
        <v>11.782030000000001</v>
      </c>
      <c r="M5" s="132">
        <v>7.0889889999999998</v>
      </c>
      <c r="N5" s="132">
        <v>13.99417</v>
      </c>
      <c r="P5" s="1">
        <v>3.2</v>
      </c>
      <c r="Q5" s="1">
        <v>3.5</v>
      </c>
      <c r="R5" s="1">
        <v>3</v>
      </c>
      <c r="T5" s="1">
        <v>2</v>
      </c>
      <c r="U5" s="1">
        <v>2.1</v>
      </c>
      <c r="V5" s="1">
        <v>2.5</v>
      </c>
    </row>
    <row r="6" spans="1:22" x14ac:dyDescent="0.3">
      <c r="A6" s="6">
        <v>4</v>
      </c>
      <c r="B6" s="128">
        <v>128</v>
      </c>
      <c r="C6" s="128">
        <v>71</v>
      </c>
      <c r="D6" s="128">
        <v>139</v>
      </c>
      <c r="F6" s="6">
        <v>4</v>
      </c>
      <c r="G6" s="129">
        <v>99</v>
      </c>
      <c r="H6" s="128">
        <v>61</v>
      </c>
      <c r="I6" s="128">
        <v>79</v>
      </c>
      <c r="K6" s="5" t="s">
        <v>325</v>
      </c>
      <c r="L6" s="132">
        <v>28.276879999999998</v>
      </c>
      <c r="M6" s="132">
        <v>23.378579999999999</v>
      </c>
      <c r="N6" s="132">
        <v>16.618079999999999</v>
      </c>
      <c r="P6" s="1">
        <v>3.2</v>
      </c>
      <c r="Q6" s="1">
        <v>3.4</v>
      </c>
      <c r="R6" s="1">
        <v>3.1</v>
      </c>
      <c r="T6" s="1">
        <v>2.2999999999999998</v>
      </c>
      <c r="U6" s="1">
        <v>2.1</v>
      </c>
      <c r="V6" s="1">
        <v>2.2999999999999998</v>
      </c>
    </row>
    <row r="7" spans="1:22" x14ac:dyDescent="0.3">
      <c r="A7" s="6">
        <v>5</v>
      </c>
      <c r="B7" s="128">
        <v>146</v>
      </c>
      <c r="C7" s="128">
        <v>69</v>
      </c>
      <c r="D7" s="128">
        <v>81</v>
      </c>
      <c r="F7" s="6">
        <v>5</v>
      </c>
      <c r="G7" s="129">
        <v>99</v>
      </c>
      <c r="H7" s="128">
        <v>41</v>
      </c>
      <c r="I7" s="128">
        <v>64</v>
      </c>
      <c r="K7" s="5" t="s">
        <v>326</v>
      </c>
      <c r="L7" s="132">
        <v>47.864510000000003</v>
      </c>
      <c r="M7" s="132">
        <v>50.075409999999998</v>
      </c>
      <c r="N7" s="132">
        <v>56.413989999999998</v>
      </c>
      <c r="P7" s="1">
        <v>3.1</v>
      </c>
      <c r="Q7" s="1">
        <v>3.1</v>
      </c>
      <c r="R7" s="1">
        <v>3.2</v>
      </c>
      <c r="T7" s="1">
        <v>2.2999999999999998</v>
      </c>
      <c r="U7" s="1">
        <v>2.4</v>
      </c>
      <c r="V7" s="1">
        <v>2.2000000000000002</v>
      </c>
    </row>
    <row r="8" spans="1:22" x14ac:dyDescent="0.3">
      <c r="A8" s="6">
        <v>6</v>
      </c>
      <c r="B8" s="128">
        <v>81</v>
      </c>
      <c r="C8" s="128">
        <v>109</v>
      </c>
      <c r="D8" s="128">
        <v>119</v>
      </c>
      <c r="F8" s="6">
        <v>6</v>
      </c>
      <c r="G8" s="129">
        <v>70</v>
      </c>
      <c r="H8" s="128">
        <v>57</v>
      </c>
      <c r="I8" s="128">
        <v>89</v>
      </c>
      <c r="K8" s="5" t="s">
        <v>327</v>
      </c>
      <c r="L8" s="132">
        <v>11.04566</v>
      </c>
      <c r="M8" s="132">
        <v>20.21116</v>
      </c>
      <c r="N8" s="132">
        <v>11.37026</v>
      </c>
      <c r="P8" s="1">
        <v>3.1</v>
      </c>
      <c r="Q8" s="1">
        <v>3.5</v>
      </c>
      <c r="R8" s="1">
        <v>3.3</v>
      </c>
      <c r="T8" s="1">
        <v>2.5</v>
      </c>
      <c r="U8" s="1">
        <v>2.5</v>
      </c>
      <c r="V8" s="1">
        <v>2.2999999999999998</v>
      </c>
    </row>
    <row r="9" spans="1:22" x14ac:dyDescent="0.3">
      <c r="A9" s="6">
        <v>7</v>
      </c>
      <c r="B9" s="128">
        <v>99</v>
      </c>
      <c r="C9" s="128">
        <v>94</v>
      </c>
      <c r="D9" s="128">
        <v>107</v>
      </c>
      <c r="F9" s="6">
        <v>7</v>
      </c>
      <c r="G9" s="129">
        <v>98</v>
      </c>
      <c r="H9" s="128">
        <v>63</v>
      </c>
      <c r="I9" s="128">
        <v>91</v>
      </c>
      <c r="K9" s="5" t="s">
        <v>365</v>
      </c>
      <c r="L9" s="132">
        <v>1.0309280000000001</v>
      </c>
      <c r="M9" s="132">
        <v>3.3182499999999999</v>
      </c>
      <c r="N9" s="132">
        <v>1.4577260000000001</v>
      </c>
      <c r="P9" s="1">
        <v>3</v>
      </c>
      <c r="Q9" s="1">
        <v>3</v>
      </c>
      <c r="R9" s="1">
        <v>3.2</v>
      </c>
      <c r="T9" s="1">
        <v>2.6</v>
      </c>
      <c r="U9" s="1">
        <v>2.5</v>
      </c>
      <c r="V9" s="1">
        <v>2.5</v>
      </c>
    </row>
    <row r="10" spans="1:22" x14ac:dyDescent="0.3">
      <c r="A10" s="6">
        <v>8</v>
      </c>
      <c r="B10" s="128">
        <v>127</v>
      </c>
      <c r="C10" s="128">
        <v>0</v>
      </c>
      <c r="D10" s="128">
        <v>0</v>
      </c>
      <c r="F10" s="6">
        <v>8</v>
      </c>
      <c r="G10" s="129">
        <v>91</v>
      </c>
      <c r="H10" s="128">
        <v>18</v>
      </c>
      <c r="I10" s="128">
        <v>73</v>
      </c>
      <c r="P10" s="1">
        <v>3.5</v>
      </c>
      <c r="Q10" s="1">
        <v>3.1</v>
      </c>
      <c r="R10" s="1">
        <v>3</v>
      </c>
      <c r="T10" s="1">
        <v>2.2999999999999998</v>
      </c>
      <c r="U10" s="1">
        <v>2.4</v>
      </c>
      <c r="V10" s="1">
        <v>2.4</v>
      </c>
    </row>
    <row r="11" spans="1:22" x14ac:dyDescent="0.3">
      <c r="A11" s="6">
        <v>9</v>
      </c>
      <c r="B11" s="128">
        <v>147</v>
      </c>
      <c r="C11" s="128">
        <v>80</v>
      </c>
      <c r="D11" s="128">
        <v>112</v>
      </c>
      <c r="F11" s="6">
        <v>9</v>
      </c>
      <c r="G11" s="129">
        <v>90</v>
      </c>
      <c r="H11" s="128">
        <v>58</v>
      </c>
      <c r="I11" s="128">
        <v>46</v>
      </c>
      <c r="P11" s="1">
        <v>3.3</v>
      </c>
      <c r="Q11" s="1">
        <v>3.4</v>
      </c>
      <c r="R11" s="1">
        <v>3.1</v>
      </c>
      <c r="T11" s="1">
        <v>2.4</v>
      </c>
      <c r="U11" s="1">
        <v>2.2000000000000002</v>
      </c>
      <c r="V11" s="1">
        <v>2.5</v>
      </c>
    </row>
    <row r="12" spans="1:22" x14ac:dyDescent="0.3">
      <c r="A12" s="6">
        <v>10</v>
      </c>
      <c r="B12" s="128">
        <v>68</v>
      </c>
      <c r="C12" s="128">
        <v>0</v>
      </c>
      <c r="D12" s="128">
        <v>120</v>
      </c>
      <c r="F12" s="6">
        <v>10</v>
      </c>
      <c r="G12" s="129">
        <v>79</v>
      </c>
      <c r="H12" s="128">
        <v>85</v>
      </c>
      <c r="I12" s="128">
        <v>64</v>
      </c>
      <c r="P12" s="1">
        <v>3.1</v>
      </c>
      <c r="Q12" s="1">
        <v>3.3</v>
      </c>
      <c r="R12" s="1">
        <v>3.1</v>
      </c>
      <c r="T12" s="1">
        <v>2.2000000000000002</v>
      </c>
      <c r="U12" s="1">
        <v>2.4</v>
      </c>
      <c r="V12" s="1">
        <v>2.2000000000000002</v>
      </c>
    </row>
    <row r="13" spans="1:22" x14ac:dyDescent="0.3">
      <c r="A13" s="6">
        <v>11</v>
      </c>
      <c r="B13" s="128">
        <v>97</v>
      </c>
      <c r="C13" s="128">
        <v>95</v>
      </c>
      <c r="D13" s="128">
        <v>89</v>
      </c>
      <c r="F13" s="6">
        <v>11</v>
      </c>
      <c r="G13" s="129">
        <v>100</v>
      </c>
      <c r="H13" s="128">
        <v>39</v>
      </c>
      <c r="I13" s="128">
        <v>88</v>
      </c>
      <c r="P13" s="1">
        <v>3.6</v>
      </c>
      <c r="Q13" s="1">
        <v>3.5</v>
      </c>
      <c r="R13" s="1">
        <v>3.2</v>
      </c>
      <c r="T13" s="1">
        <v>2.6</v>
      </c>
      <c r="U13" s="1">
        <v>2.2000000000000002</v>
      </c>
      <c r="V13" s="1">
        <v>2.2999999999999998</v>
      </c>
    </row>
    <row r="14" spans="1:22" x14ac:dyDescent="0.3">
      <c r="A14" s="6">
        <v>12</v>
      </c>
      <c r="B14" s="128">
        <v>117</v>
      </c>
      <c r="C14" s="128">
        <v>79</v>
      </c>
      <c r="D14" s="128">
        <v>100</v>
      </c>
      <c r="F14" s="6">
        <v>12</v>
      </c>
      <c r="G14" s="129">
        <v>100</v>
      </c>
      <c r="H14" s="128">
        <v>78</v>
      </c>
      <c r="I14" s="128">
        <v>70</v>
      </c>
      <c r="P14" s="1">
        <v>3.4</v>
      </c>
      <c r="Q14" s="1">
        <v>3.5</v>
      </c>
      <c r="R14" s="1">
        <v>3.1</v>
      </c>
      <c r="T14" s="1">
        <v>2.2000000000000002</v>
      </c>
      <c r="U14" s="1">
        <v>2.5</v>
      </c>
      <c r="V14" s="1">
        <v>2.1</v>
      </c>
    </row>
    <row r="15" spans="1:22" x14ac:dyDescent="0.3">
      <c r="A15" s="6">
        <v>13</v>
      </c>
      <c r="B15" s="128">
        <v>120</v>
      </c>
      <c r="C15" s="128">
        <v>122</v>
      </c>
      <c r="D15" s="128">
        <v>128</v>
      </c>
      <c r="F15" s="6">
        <v>13</v>
      </c>
      <c r="G15" s="129">
        <v>53</v>
      </c>
      <c r="H15" s="128">
        <v>20</v>
      </c>
      <c r="I15" s="128">
        <v>30</v>
      </c>
      <c r="P15" s="1">
        <v>3</v>
      </c>
      <c r="Q15" s="1">
        <v>2.9</v>
      </c>
      <c r="R15" s="1">
        <v>3</v>
      </c>
      <c r="T15" s="1">
        <v>2.4</v>
      </c>
      <c r="U15" s="1">
        <v>2.1</v>
      </c>
      <c r="V15" s="1">
        <v>2</v>
      </c>
    </row>
    <row r="16" spans="1:22" x14ac:dyDescent="0.3">
      <c r="A16" s="6">
        <v>14</v>
      </c>
      <c r="B16" s="128">
        <v>130</v>
      </c>
      <c r="C16" s="128">
        <v>87</v>
      </c>
      <c r="D16" s="128">
        <v>93</v>
      </c>
      <c r="F16" s="6">
        <v>14</v>
      </c>
      <c r="G16" s="129">
        <v>87</v>
      </c>
      <c r="H16" s="128">
        <v>52</v>
      </c>
      <c r="I16" s="128">
        <v>53</v>
      </c>
      <c r="P16" s="1">
        <v>3</v>
      </c>
      <c r="Q16" s="1">
        <v>3</v>
      </c>
      <c r="R16" s="1">
        <v>3.1</v>
      </c>
      <c r="T16" s="1">
        <v>2.5</v>
      </c>
      <c r="U16" s="1">
        <v>2.2000000000000002</v>
      </c>
      <c r="V16" s="1">
        <v>2.5</v>
      </c>
    </row>
    <row r="17" spans="1:22" x14ac:dyDescent="0.3">
      <c r="A17" s="6">
        <v>15</v>
      </c>
      <c r="B17" s="128">
        <v>110</v>
      </c>
      <c r="C17" s="128">
        <v>135</v>
      </c>
      <c r="D17" s="128">
        <v>85</v>
      </c>
      <c r="F17" s="6">
        <v>15</v>
      </c>
      <c r="G17" s="129">
        <v>49</v>
      </c>
      <c r="H17" s="128">
        <v>54</v>
      </c>
      <c r="I17" s="128">
        <v>91</v>
      </c>
      <c r="P17" s="1">
        <v>3.2</v>
      </c>
      <c r="Q17" s="1">
        <v>3.5</v>
      </c>
      <c r="R17" s="1">
        <v>3.1</v>
      </c>
      <c r="T17" s="1">
        <v>2.2999999999999998</v>
      </c>
      <c r="U17" s="1">
        <v>2.5</v>
      </c>
      <c r="V17" s="1">
        <v>2.6</v>
      </c>
    </row>
    <row r="18" spans="1:22" x14ac:dyDescent="0.3">
      <c r="A18" s="6">
        <v>16</v>
      </c>
      <c r="B18" s="128">
        <v>132</v>
      </c>
      <c r="C18" s="128">
        <v>98</v>
      </c>
      <c r="D18" s="128">
        <v>147</v>
      </c>
      <c r="F18" s="6">
        <v>16</v>
      </c>
      <c r="G18" s="129">
        <v>70</v>
      </c>
      <c r="H18" s="128">
        <v>49</v>
      </c>
      <c r="I18" s="128">
        <v>96</v>
      </c>
      <c r="P18" s="1">
        <v>3.1</v>
      </c>
      <c r="Q18" s="1">
        <v>3.1</v>
      </c>
      <c r="R18" s="1">
        <v>3.2</v>
      </c>
      <c r="T18" s="1">
        <v>2.5</v>
      </c>
      <c r="U18" s="1">
        <v>2.5</v>
      </c>
      <c r="V18" s="1">
        <v>2.2000000000000002</v>
      </c>
    </row>
    <row r="19" spans="1:22" x14ac:dyDescent="0.3">
      <c r="A19" s="6">
        <v>17</v>
      </c>
      <c r="B19" s="128">
        <v>0</v>
      </c>
      <c r="C19" s="128">
        <v>99</v>
      </c>
      <c r="D19" s="128">
        <v>142</v>
      </c>
      <c r="F19" s="6">
        <v>17</v>
      </c>
      <c r="G19" s="129">
        <v>86</v>
      </c>
      <c r="H19" s="128">
        <v>63</v>
      </c>
      <c r="I19" s="128">
        <v>97</v>
      </c>
      <c r="P19" s="1">
        <v>3.1</v>
      </c>
      <c r="Q19" s="1">
        <v>3</v>
      </c>
      <c r="R19" s="1">
        <v>3.1</v>
      </c>
      <c r="T19" s="1">
        <v>2.5</v>
      </c>
      <c r="U19" s="1">
        <v>2</v>
      </c>
      <c r="V19" s="1">
        <v>2.4</v>
      </c>
    </row>
    <row r="20" spans="1:22" x14ac:dyDescent="0.3">
      <c r="A20" s="6">
        <v>18</v>
      </c>
      <c r="B20" s="128">
        <v>102</v>
      </c>
      <c r="C20" s="128">
        <v>84</v>
      </c>
      <c r="D20" s="128">
        <v>132</v>
      </c>
      <c r="F20" s="6">
        <v>18</v>
      </c>
      <c r="G20" s="129">
        <v>50</v>
      </c>
      <c r="H20" s="128">
        <v>80</v>
      </c>
      <c r="I20" s="128">
        <v>88</v>
      </c>
      <c r="P20" s="1">
        <v>3</v>
      </c>
      <c r="Q20" s="1">
        <v>3.1</v>
      </c>
      <c r="R20" s="1">
        <v>3</v>
      </c>
      <c r="T20" s="1">
        <v>2.6</v>
      </c>
      <c r="U20" s="1">
        <v>2.4</v>
      </c>
      <c r="V20" s="1">
        <v>2.5</v>
      </c>
    </row>
    <row r="21" spans="1:22" x14ac:dyDescent="0.3">
      <c r="A21" s="6">
        <v>19</v>
      </c>
      <c r="B21" s="128">
        <v>94</v>
      </c>
      <c r="C21" s="128">
        <v>98</v>
      </c>
      <c r="D21" s="128">
        <v>118</v>
      </c>
      <c r="F21" s="6">
        <v>19</v>
      </c>
      <c r="G21" s="129">
        <v>59</v>
      </c>
      <c r="H21" s="128">
        <v>72</v>
      </c>
      <c r="I21" s="128">
        <v>95</v>
      </c>
      <c r="P21" s="1">
        <v>3</v>
      </c>
      <c r="Q21" s="1">
        <v>3.5</v>
      </c>
      <c r="R21" s="1">
        <v>3</v>
      </c>
      <c r="T21" s="1">
        <v>2.1</v>
      </c>
      <c r="U21" s="1">
        <v>2.2999999999999998</v>
      </c>
      <c r="V21" s="1">
        <v>2.1</v>
      </c>
    </row>
    <row r="22" spans="1:22" x14ac:dyDescent="0.3">
      <c r="A22" s="6">
        <v>20</v>
      </c>
      <c r="B22" s="128">
        <v>134</v>
      </c>
      <c r="C22" s="128">
        <v>96</v>
      </c>
      <c r="D22" s="128">
        <v>137</v>
      </c>
      <c r="F22" s="6">
        <v>20</v>
      </c>
      <c r="G22" s="129">
        <v>97</v>
      </c>
      <c r="H22" s="128">
        <v>93</v>
      </c>
      <c r="I22" s="128">
        <v>67</v>
      </c>
      <c r="P22" s="1">
        <v>3.1</v>
      </c>
      <c r="Q22" s="1">
        <v>3.2</v>
      </c>
      <c r="R22" s="1">
        <v>3.1</v>
      </c>
      <c r="T22" s="1">
        <v>2.2999999999999998</v>
      </c>
      <c r="U22" s="1">
        <v>2.1</v>
      </c>
      <c r="V22" s="1">
        <v>2.4</v>
      </c>
    </row>
    <row r="23" spans="1:22" x14ac:dyDescent="0.3">
      <c r="A23" s="6">
        <v>21</v>
      </c>
      <c r="B23" s="128">
        <v>88</v>
      </c>
      <c r="C23" s="128">
        <v>50</v>
      </c>
      <c r="D23" s="128">
        <v>45</v>
      </c>
      <c r="F23" s="6">
        <v>21</v>
      </c>
      <c r="G23" s="129">
        <v>81</v>
      </c>
      <c r="H23" s="128">
        <v>57</v>
      </c>
      <c r="I23" s="128">
        <v>36</v>
      </c>
      <c r="P23" s="1">
        <v>3.1</v>
      </c>
      <c r="Q23" s="1">
        <v>3.2</v>
      </c>
      <c r="R23" s="1">
        <v>3.2</v>
      </c>
      <c r="T23" s="1">
        <v>2.5</v>
      </c>
      <c r="U23" s="1">
        <v>2.2999999999999998</v>
      </c>
      <c r="V23" s="1">
        <v>2.5</v>
      </c>
    </row>
    <row r="24" spans="1:22" x14ac:dyDescent="0.3">
      <c r="A24" s="6">
        <v>22</v>
      </c>
      <c r="B24" s="128">
        <v>125</v>
      </c>
      <c r="C24" s="128">
        <v>80</v>
      </c>
      <c r="D24" s="128">
        <v>140</v>
      </c>
      <c r="F24" s="6">
        <v>22</v>
      </c>
      <c r="G24" s="129">
        <v>74</v>
      </c>
      <c r="H24" s="128">
        <v>19</v>
      </c>
      <c r="I24" s="128">
        <v>70</v>
      </c>
      <c r="P24" s="1">
        <v>3</v>
      </c>
      <c r="Q24" s="1">
        <v>3</v>
      </c>
      <c r="R24" s="1">
        <v>3</v>
      </c>
      <c r="T24" s="1">
        <v>2.2000000000000002</v>
      </c>
      <c r="U24" s="1">
        <v>2.5</v>
      </c>
      <c r="V24" s="1">
        <v>2.2999999999999998</v>
      </c>
    </row>
    <row r="25" spans="1:22" x14ac:dyDescent="0.3">
      <c r="A25" s="6">
        <v>23</v>
      </c>
      <c r="B25" s="128">
        <v>128</v>
      </c>
      <c r="C25" s="128">
        <v>46</v>
      </c>
      <c r="D25" s="128">
        <v>123</v>
      </c>
      <c r="F25" s="6">
        <v>23</v>
      </c>
      <c r="G25" s="129">
        <v>70</v>
      </c>
      <c r="H25" s="128">
        <v>69</v>
      </c>
      <c r="I25" s="128">
        <v>36</v>
      </c>
      <c r="P25" s="1">
        <v>3</v>
      </c>
      <c r="Q25" s="1">
        <v>3.2</v>
      </c>
      <c r="R25" s="1">
        <v>3</v>
      </c>
      <c r="T25" s="1">
        <v>2.5</v>
      </c>
      <c r="U25" s="1">
        <v>2.2999999999999998</v>
      </c>
      <c r="V25" s="1">
        <v>2.2000000000000002</v>
      </c>
    </row>
    <row r="26" spans="1:22" x14ac:dyDescent="0.3">
      <c r="A26" s="6">
        <v>24</v>
      </c>
      <c r="B26" s="128">
        <v>88</v>
      </c>
      <c r="C26" s="128">
        <v>75</v>
      </c>
      <c r="D26" s="128">
        <v>140</v>
      </c>
      <c r="F26" s="6">
        <v>24</v>
      </c>
      <c r="G26" s="129">
        <v>90</v>
      </c>
      <c r="H26" s="128">
        <v>31</v>
      </c>
      <c r="I26" s="128">
        <v>73</v>
      </c>
      <c r="P26" s="1">
        <v>2.7</v>
      </c>
      <c r="Q26" s="1">
        <v>3</v>
      </c>
      <c r="R26" s="1">
        <v>3</v>
      </c>
      <c r="T26" s="1">
        <v>2.2000000000000002</v>
      </c>
      <c r="U26" s="1">
        <v>2.4</v>
      </c>
      <c r="V26" s="1">
        <v>2.6</v>
      </c>
    </row>
    <row r="27" spans="1:22" x14ac:dyDescent="0.3">
      <c r="A27" s="6">
        <v>25</v>
      </c>
      <c r="B27" s="128">
        <v>123</v>
      </c>
      <c r="C27" s="128">
        <v>91</v>
      </c>
      <c r="D27" s="128">
        <v>123</v>
      </c>
      <c r="F27" s="6">
        <v>25</v>
      </c>
      <c r="G27" s="129">
        <v>83</v>
      </c>
      <c r="H27" s="128">
        <v>17</v>
      </c>
      <c r="I27" s="128">
        <v>96</v>
      </c>
      <c r="P27" s="1">
        <v>2.9</v>
      </c>
      <c r="Q27" s="1">
        <v>3</v>
      </c>
      <c r="R27" s="1">
        <v>3.1</v>
      </c>
      <c r="T27" s="1">
        <v>2.1</v>
      </c>
      <c r="U27" s="1">
        <v>2.4</v>
      </c>
      <c r="V27" s="1">
        <v>2.1</v>
      </c>
    </row>
    <row r="28" spans="1:22" x14ac:dyDescent="0.3">
      <c r="A28" s="6">
        <v>26</v>
      </c>
      <c r="B28" s="128">
        <v>109</v>
      </c>
      <c r="C28" s="128">
        <v>118</v>
      </c>
      <c r="D28" s="128">
        <v>141</v>
      </c>
      <c r="F28" s="6">
        <v>26</v>
      </c>
      <c r="G28" s="129">
        <v>44</v>
      </c>
      <c r="H28" s="128">
        <v>80</v>
      </c>
      <c r="I28" s="128">
        <v>80</v>
      </c>
      <c r="P28" s="1">
        <v>3</v>
      </c>
      <c r="Q28" s="1">
        <v>3.1</v>
      </c>
      <c r="R28" s="1">
        <v>3.2</v>
      </c>
      <c r="T28" s="1">
        <v>2.6</v>
      </c>
      <c r="U28" s="1">
        <v>2</v>
      </c>
      <c r="V28" s="1">
        <v>2.5</v>
      </c>
    </row>
    <row r="29" spans="1:22" x14ac:dyDescent="0.3">
      <c r="A29" s="6">
        <v>27</v>
      </c>
      <c r="B29" s="128">
        <v>18</v>
      </c>
      <c r="C29" s="128">
        <v>132</v>
      </c>
      <c r="D29" s="128">
        <v>147</v>
      </c>
      <c r="F29" s="6">
        <v>27</v>
      </c>
      <c r="G29" s="129">
        <v>89</v>
      </c>
      <c r="H29" s="128">
        <v>40</v>
      </c>
      <c r="I29" s="128">
        <v>74</v>
      </c>
      <c r="P29" s="1">
        <v>2.9</v>
      </c>
      <c r="Q29" s="1">
        <v>3</v>
      </c>
      <c r="R29" s="1">
        <v>3.1</v>
      </c>
      <c r="T29" s="1">
        <v>2.2000000000000002</v>
      </c>
      <c r="U29" s="1">
        <v>2.2000000000000002</v>
      </c>
      <c r="V29" s="1">
        <v>2.2999999999999998</v>
      </c>
    </row>
    <row r="30" spans="1:22" x14ac:dyDescent="0.3">
      <c r="A30" s="6">
        <v>28</v>
      </c>
      <c r="B30" s="128">
        <v>134</v>
      </c>
      <c r="C30" s="128">
        <v>90</v>
      </c>
      <c r="D30" s="128">
        <v>101</v>
      </c>
      <c r="F30" s="6">
        <v>28</v>
      </c>
      <c r="G30" s="129">
        <v>80</v>
      </c>
      <c r="H30" s="128">
        <v>6</v>
      </c>
      <c r="I30" s="128">
        <v>59</v>
      </c>
      <c r="P30" s="1">
        <v>3</v>
      </c>
      <c r="Q30" s="1">
        <v>3.2</v>
      </c>
      <c r="R30" s="1">
        <v>3</v>
      </c>
      <c r="T30" s="1">
        <v>2.1</v>
      </c>
      <c r="U30" s="1">
        <v>2.2000000000000002</v>
      </c>
      <c r="V30" s="1">
        <v>2.2000000000000002</v>
      </c>
    </row>
    <row r="31" spans="1:22" x14ac:dyDescent="0.3">
      <c r="A31" s="6">
        <v>29</v>
      </c>
      <c r="B31" s="128">
        <v>124</v>
      </c>
      <c r="C31" s="128">
        <v>98</v>
      </c>
      <c r="D31" s="128">
        <v>104</v>
      </c>
      <c r="F31" s="6">
        <v>29</v>
      </c>
      <c r="G31" s="129">
        <v>90</v>
      </c>
      <c r="H31" s="128">
        <v>27</v>
      </c>
      <c r="I31" s="128">
        <v>79</v>
      </c>
      <c r="P31" s="1">
        <v>2.9</v>
      </c>
      <c r="Q31" s="1">
        <v>3.1</v>
      </c>
      <c r="R31" s="1">
        <v>2.9</v>
      </c>
      <c r="T31" s="1">
        <v>2.2000000000000002</v>
      </c>
      <c r="U31" s="1">
        <v>2.4</v>
      </c>
      <c r="V31" s="1">
        <v>2.2999999999999998</v>
      </c>
    </row>
    <row r="32" spans="1:22" x14ac:dyDescent="0.3">
      <c r="A32" s="6">
        <v>30</v>
      </c>
      <c r="B32" s="128">
        <v>144</v>
      </c>
      <c r="C32" s="128">
        <v>133</v>
      </c>
      <c r="D32" s="128">
        <v>94</v>
      </c>
      <c r="F32" s="6">
        <v>30</v>
      </c>
      <c r="G32" s="129">
        <v>95</v>
      </c>
      <c r="H32" s="128">
        <v>2</v>
      </c>
      <c r="I32" s="128">
        <v>86</v>
      </c>
      <c r="P32" s="1">
        <v>3</v>
      </c>
      <c r="Q32" s="1">
        <v>3</v>
      </c>
      <c r="R32" s="1">
        <v>3.1</v>
      </c>
      <c r="T32" s="1">
        <v>2.4</v>
      </c>
      <c r="U32" s="1">
        <v>2.5</v>
      </c>
      <c r="V32" s="1">
        <v>2.4</v>
      </c>
    </row>
    <row r="33" spans="1:22" x14ac:dyDescent="0.3">
      <c r="A33" s="6">
        <v>31</v>
      </c>
      <c r="B33" s="128">
        <v>109</v>
      </c>
      <c r="C33" s="128">
        <v>95</v>
      </c>
      <c r="D33" s="128">
        <v>138</v>
      </c>
      <c r="F33" s="6">
        <v>31</v>
      </c>
      <c r="G33" s="129">
        <v>98</v>
      </c>
      <c r="H33" s="128">
        <v>51</v>
      </c>
      <c r="I33" s="128">
        <v>71</v>
      </c>
      <c r="P33" s="1">
        <v>2.9</v>
      </c>
      <c r="Q33" s="1">
        <v>3.2</v>
      </c>
      <c r="R33" s="1">
        <v>3</v>
      </c>
      <c r="T33" s="1">
        <v>2.4</v>
      </c>
      <c r="U33" s="1">
        <v>2.2000000000000002</v>
      </c>
      <c r="V33" s="1">
        <v>2.2999999999999998</v>
      </c>
    </row>
    <row r="34" spans="1:22" x14ac:dyDescent="0.3">
      <c r="A34" s="6">
        <v>32</v>
      </c>
      <c r="B34" s="128">
        <v>121</v>
      </c>
      <c r="C34" s="128">
        <v>95</v>
      </c>
      <c r="D34" s="128">
        <v>146</v>
      </c>
      <c r="F34" s="6">
        <v>32</v>
      </c>
      <c r="G34" s="129">
        <v>47</v>
      </c>
      <c r="H34" s="128">
        <v>2</v>
      </c>
      <c r="I34" s="128">
        <v>80</v>
      </c>
      <c r="P34" s="1">
        <v>3</v>
      </c>
      <c r="Q34" s="1">
        <v>2.9</v>
      </c>
      <c r="R34" s="1">
        <v>3.1</v>
      </c>
      <c r="T34" s="1">
        <v>2.1</v>
      </c>
      <c r="U34" s="1">
        <v>2.2000000000000002</v>
      </c>
      <c r="V34" s="1">
        <v>2.2999999999999998</v>
      </c>
    </row>
    <row r="35" spans="1:22" x14ac:dyDescent="0.3">
      <c r="A35" s="6">
        <v>33</v>
      </c>
      <c r="B35" s="128">
        <v>107</v>
      </c>
      <c r="C35" s="128">
        <v>93</v>
      </c>
      <c r="D35" s="128">
        <v>103</v>
      </c>
      <c r="F35" s="6">
        <v>33</v>
      </c>
      <c r="G35" s="129">
        <v>98</v>
      </c>
      <c r="H35" s="128">
        <v>83</v>
      </c>
      <c r="I35" s="128">
        <v>96</v>
      </c>
      <c r="P35" s="1">
        <v>3</v>
      </c>
      <c r="Q35" s="1">
        <v>3.2</v>
      </c>
      <c r="R35" s="1">
        <v>3.2</v>
      </c>
      <c r="T35" s="1">
        <v>2.5</v>
      </c>
      <c r="U35" s="1">
        <v>2.1</v>
      </c>
      <c r="V35" s="1">
        <v>2.2000000000000002</v>
      </c>
    </row>
    <row r="36" spans="1:22" x14ac:dyDescent="0.3">
      <c r="A36" s="6">
        <v>34</v>
      </c>
      <c r="B36" s="128">
        <v>0</v>
      </c>
      <c r="C36" s="128">
        <v>66</v>
      </c>
      <c r="D36" s="128">
        <v>116</v>
      </c>
      <c r="F36" s="6">
        <v>34</v>
      </c>
      <c r="G36" s="129">
        <v>99</v>
      </c>
      <c r="H36" s="128">
        <v>73</v>
      </c>
      <c r="I36" s="128">
        <v>87</v>
      </c>
      <c r="P36" s="1">
        <v>2.9</v>
      </c>
      <c r="Q36" s="1">
        <v>3.1</v>
      </c>
      <c r="R36" s="1">
        <v>3.1</v>
      </c>
      <c r="T36" s="1">
        <v>2.2000000000000002</v>
      </c>
      <c r="U36" s="1">
        <v>2.2999999999999998</v>
      </c>
      <c r="V36" s="1">
        <v>2.4</v>
      </c>
    </row>
    <row r="37" spans="1:22" x14ac:dyDescent="0.3">
      <c r="A37" s="6">
        <v>35</v>
      </c>
      <c r="B37" s="128">
        <v>92</v>
      </c>
      <c r="C37" s="128">
        <v>129</v>
      </c>
      <c r="D37" s="128">
        <v>76</v>
      </c>
      <c r="F37" s="6">
        <v>35</v>
      </c>
      <c r="G37" s="129">
        <v>63</v>
      </c>
      <c r="H37" s="128">
        <v>50</v>
      </c>
      <c r="I37" s="128">
        <v>88</v>
      </c>
      <c r="P37" s="1">
        <v>2.9</v>
      </c>
      <c r="Q37" s="1">
        <v>3.1</v>
      </c>
      <c r="R37" s="1">
        <v>3.3</v>
      </c>
      <c r="T37" s="1">
        <v>2.2999999999999998</v>
      </c>
      <c r="U37" s="1">
        <v>2.2999999999999998</v>
      </c>
      <c r="V37" s="1">
        <v>2.5</v>
      </c>
    </row>
    <row r="38" spans="1:22" x14ac:dyDescent="0.3">
      <c r="A38" s="6">
        <v>36</v>
      </c>
      <c r="B38" s="128">
        <v>123</v>
      </c>
      <c r="C38" s="128">
        <v>101</v>
      </c>
      <c r="D38" s="128">
        <v>123</v>
      </c>
      <c r="F38" s="6">
        <v>36</v>
      </c>
      <c r="G38" s="129">
        <v>93</v>
      </c>
      <c r="H38" s="128">
        <v>50</v>
      </c>
      <c r="I38" s="128">
        <v>0</v>
      </c>
      <c r="P38" s="1">
        <v>3.1</v>
      </c>
      <c r="Q38" s="1">
        <v>3</v>
      </c>
      <c r="R38" s="1">
        <v>3.2</v>
      </c>
      <c r="T38" s="1">
        <v>2.4</v>
      </c>
      <c r="U38" s="1">
        <v>2.2000000000000002</v>
      </c>
      <c r="V38" s="1">
        <v>2.2999999999999998</v>
      </c>
    </row>
    <row r="39" spans="1:22" x14ac:dyDescent="0.3">
      <c r="A39" s="6">
        <v>37</v>
      </c>
      <c r="B39" s="128">
        <v>97</v>
      </c>
      <c r="C39" s="128">
        <v>109</v>
      </c>
      <c r="D39" s="128">
        <v>6</v>
      </c>
      <c r="F39" s="6">
        <v>37</v>
      </c>
      <c r="G39" s="129">
        <v>79</v>
      </c>
      <c r="H39" s="128">
        <v>74</v>
      </c>
      <c r="I39" s="128">
        <v>87</v>
      </c>
      <c r="P39" s="1">
        <v>2.9</v>
      </c>
      <c r="Q39" s="1">
        <v>2.9</v>
      </c>
      <c r="R39" s="1">
        <v>3</v>
      </c>
      <c r="T39" s="1">
        <v>2.2000000000000002</v>
      </c>
      <c r="U39" s="1">
        <v>2.2000000000000002</v>
      </c>
      <c r="V39" s="1">
        <v>2.2999999999999998</v>
      </c>
    </row>
    <row r="40" spans="1:22" x14ac:dyDescent="0.3">
      <c r="A40" s="6">
        <v>38</v>
      </c>
      <c r="B40" s="128">
        <v>124</v>
      </c>
      <c r="C40" s="128">
        <v>88</v>
      </c>
      <c r="D40" s="128">
        <v>119</v>
      </c>
      <c r="F40" s="6">
        <v>38</v>
      </c>
      <c r="G40" s="129">
        <v>89</v>
      </c>
      <c r="H40" s="128">
        <v>96</v>
      </c>
      <c r="I40" s="128">
        <v>52</v>
      </c>
      <c r="P40" s="1">
        <v>3.1</v>
      </c>
      <c r="Q40" s="1">
        <v>3.1</v>
      </c>
      <c r="R40" s="1">
        <v>3</v>
      </c>
      <c r="T40" s="1">
        <v>2.2999999999999998</v>
      </c>
      <c r="U40" s="1">
        <v>2.1</v>
      </c>
      <c r="V40" s="1">
        <v>2.4</v>
      </c>
    </row>
    <row r="41" spans="1:22" x14ac:dyDescent="0.3">
      <c r="A41" s="6">
        <v>39</v>
      </c>
      <c r="B41" s="128">
        <v>123</v>
      </c>
      <c r="C41" s="128">
        <v>117</v>
      </c>
      <c r="D41" s="128">
        <v>126</v>
      </c>
      <c r="F41" s="6">
        <v>39</v>
      </c>
      <c r="G41" s="129">
        <v>90</v>
      </c>
      <c r="H41" s="128">
        <v>57</v>
      </c>
      <c r="I41" s="128">
        <v>74</v>
      </c>
      <c r="P41" s="1">
        <v>3</v>
      </c>
      <c r="Q41" s="1">
        <v>3</v>
      </c>
      <c r="R41" s="1">
        <v>2.7</v>
      </c>
      <c r="T41" s="1">
        <v>2.4</v>
      </c>
      <c r="U41" s="1">
        <v>2.2999999999999998</v>
      </c>
      <c r="V41" s="1">
        <v>2.5</v>
      </c>
    </row>
    <row r="42" spans="1:22" x14ac:dyDescent="0.3">
      <c r="A42" s="6">
        <v>40</v>
      </c>
      <c r="B42" s="128">
        <v>71</v>
      </c>
      <c r="C42" s="128">
        <v>91</v>
      </c>
      <c r="D42" s="128">
        <v>76</v>
      </c>
      <c r="F42" s="6">
        <v>40</v>
      </c>
      <c r="G42" s="129">
        <v>92</v>
      </c>
      <c r="H42" s="128">
        <v>80</v>
      </c>
      <c r="I42" s="128">
        <v>60</v>
      </c>
      <c r="P42" s="1">
        <v>3.1</v>
      </c>
      <c r="Q42" s="1">
        <v>2.9</v>
      </c>
      <c r="R42" s="1">
        <v>2.8</v>
      </c>
      <c r="T42" s="1">
        <v>2.4</v>
      </c>
      <c r="U42" s="1">
        <v>2.2999999999999998</v>
      </c>
      <c r="V42" s="1">
        <v>2.2000000000000002</v>
      </c>
    </row>
    <row r="43" spans="1:22" x14ac:dyDescent="0.3">
      <c r="A43" s="6">
        <v>41</v>
      </c>
      <c r="B43" s="128">
        <v>144</v>
      </c>
      <c r="C43" s="128">
        <v>68</v>
      </c>
      <c r="D43" s="128">
        <v>96</v>
      </c>
      <c r="F43" s="6">
        <v>41</v>
      </c>
      <c r="G43" s="129">
        <v>84</v>
      </c>
      <c r="H43" s="128">
        <v>40</v>
      </c>
      <c r="I43" s="128">
        <v>85</v>
      </c>
      <c r="P43" s="1">
        <v>3</v>
      </c>
      <c r="Q43" s="1">
        <v>3.1</v>
      </c>
      <c r="R43" s="1">
        <v>2.9</v>
      </c>
      <c r="T43" s="1">
        <v>2.2000000000000002</v>
      </c>
      <c r="U43" s="1">
        <v>2.1</v>
      </c>
      <c r="V43" s="1">
        <v>2.2000000000000002</v>
      </c>
    </row>
    <row r="44" spans="1:22" x14ac:dyDescent="0.3">
      <c r="A44" s="6">
        <v>42</v>
      </c>
      <c r="B44" s="128">
        <v>128</v>
      </c>
      <c r="C44" s="128">
        <v>108</v>
      </c>
      <c r="D44" s="128">
        <v>104</v>
      </c>
      <c r="F44" s="6">
        <v>42</v>
      </c>
      <c r="G44" s="129">
        <v>96</v>
      </c>
      <c r="H44" s="128">
        <v>55</v>
      </c>
      <c r="I44" s="128">
        <v>62</v>
      </c>
      <c r="P44" s="1">
        <v>2.9</v>
      </c>
      <c r="Q44" s="1">
        <v>3.2</v>
      </c>
      <c r="R44" s="1">
        <v>3</v>
      </c>
      <c r="T44" s="1">
        <v>2.2999999999999998</v>
      </c>
      <c r="U44" s="1">
        <v>2.5</v>
      </c>
      <c r="V44" s="1">
        <v>2.2999999999999998</v>
      </c>
    </row>
    <row r="45" spans="1:22" x14ac:dyDescent="0.3">
      <c r="A45" s="6">
        <v>43</v>
      </c>
      <c r="B45" s="128">
        <v>95</v>
      </c>
      <c r="C45" s="128">
        <v>82</v>
      </c>
      <c r="D45" s="128">
        <v>131</v>
      </c>
      <c r="F45" s="6">
        <v>43</v>
      </c>
      <c r="G45" s="129">
        <v>99</v>
      </c>
      <c r="H45" s="128">
        <v>100</v>
      </c>
      <c r="I45" s="128">
        <v>94</v>
      </c>
      <c r="P45" s="1">
        <v>3</v>
      </c>
      <c r="Q45" s="1">
        <v>3</v>
      </c>
      <c r="R45" s="1">
        <v>3</v>
      </c>
      <c r="T45" s="1">
        <v>2.1</v>
      </c>
      <c r="U45" s="1">
        <v>2.6</v>
      </c>
      <c r="V45" s="1">
        <v>2.1</v>
      </c>
    </row>
    <row r="46" spans="1:22" x14ac:dyDescent="0.3">
      <c r="A46" s="6">
        <v>44</v>
      </c>
      <c r="B46" s="128">
        <v>120</v>
      </c>
      <c r="C46" s="128">
        <v>92</v>
      </c>
      <c r="D46" s="128">
        <v>110</v>
      </c>
      <c r="F46" s="6">
        <v>44</v>
      </c>
      <c r="G46" s="129">
        <v>100</v>
      </c>
      <c r="H46" s="128">
        <v>50</v>
      </c>
      <c r="I46" s="128">
        <v>91</v>
      </c>
      <c r="P46" s="1">
        <v>2.8</v>
      </c>
      <c r="Q46" s="1">
        <v>2.9</v>
      </c>
      <c r="R46" s="1">
        <v>3.1</v>
      </c>
      <c r="T46" s="1">
        <v>2.2999999999999998</v>
      </c>
      <c r="U46" s="1">
        <v>2.2999999999999998</v>
      </c>
      <c r="V46" s="1">
        <v>2.2000000000000002</v>
      </c>
    </row>
    <row r="47" spans="1:22" x14ac:dyDescent="0.3">
      <c r="A47" s="6">
        <v>45</v>
      </c>
      <c r="B47" s="128">
        <v>100</v>
      </c>
      <c r="C47" s="128">
        <v>100</v>
      </c>
      <c r="D47" s="128">
        <v>133</v>
      </c>
      <c r="F47" s="6">
        <v>45</v>
      </c>
      <c r="G47" s="129">
        <v>85</v>
      </c>
      <c r="H47" s="128">
        <v>68</v>
      </c>
      <c r="I47" s="128">
        <v>87</v>
      </c>
      <c r="P47" s="1">
        <v>3</v>
      </c>
      <c r="Q47" s="1">
        <v>3</v>
      </c>
      <c r="R47" s="1">
        <v>3</v>
      </c>
      <c r="T47" s="1">
        <v>2.1</v>
      </c>
      <c r="U47" s="1">
        <v>2.2000000000000002</v>
      </c>
      <c r="V47" s="1">
        <v>2.1</v>
      </c>
    </row>
    <row r="48" spans="1:22" x14ac:dyDescent="0.3">
      <c r="A48" s="6">
        <v>46</v>
      </c>
      <c r="B48" s="128">
        <v>120</v>
      </c>
      <c r="C48" s="128">
        <v>104</v>
      </c>
      <c r="D48" s="128">
        <v>101</v>
      </c>
      <c r="F48" s="6">
        <v>46</v>
      </c>
      <c r="G48" s="129">
        <v>58</v>
      </c>
      <c r="H48" s="128">
        <v>74</v>
      </c>
      <c r="I48" s="128">
        <v>39</v>
      </c>
      <c r="P48" s="1">
        <v>3</v>
      </c>
      <c r="Q48" s="1">
        <v>3</v>
      </c>
      <c r="R48" s="1">
        <v>2.8</v>
      </c>
      <c r="T48" s="1">
        <v>2.2000000000000002</v>
      </c>
      <c r="U48" s="1">
        <v>2.5</v>
      </c>
      <c r="V48" s="1">
        <v>2.4</v>
      </c>
    </row>
    <row r="49" spans="1:22" x14ac:dyDescent="0.3">
      <c r="A49" s="6">
        <v>47</v>
      </c>
      <c r="B49" s="128">
        <v>108</v>
      </c>
      <c r="C49" s="128">
        <v>56</v>
      </c>
      <c r="D49" s="128">
        <v>0</v>
      </c>
      <c r="F49" s="6">
        <v>47</v>
      </c>
      <c r="G49" s="129">
        <v>86</v>
      </c>
      <c r="H49" s="128">
        <v>70</v>
      </c>
      <c r="I49" s="128">
        <v>89</v>
      </c>
      <c r="P49" s="1">
        <v>2.8</v>
      </c>
      <c r="Q49" s="1">
        <v>3</v>
      </c>
      <c r="R49" s="1">
        <v>3</v>
      </c>
      <c r="T49" s="1">
        <v>2.4</v>
      </c>
      <c r="U49" s="1">
        <v>2.4</v>
      </c>
      <c r="V49" s="1">
        <v>2.5</v>
      </c>
    </row>
    <row r="50" spans="1:22" x14ac:dyDescent="0.3">
      <c r="A50" s="6">
        <v>48</v>
      </c>
      <c r="B50" s="128">
        <v>146</v>
      </c>
      <c r="C50" s="128">
        <v>112</v>
      </c>
      <c r="D50" s="128">
        <v>18</v>
      </c>
      <c r="F50" s="6">
        <v>48</v>
      </c>
      <c r="G50" s="129">
        <v>84</v>
      </c>
      <c r="H50" s="128">
        <v>28</v>
      </c>
      <c r="I50" s="128">
        <v>89</v>
      </c>
      <c r="P50" s="1">
        <v>2.8</v>
      </c>
      <c r="Q50" s="1">
        <v>3.2</v>
      </c>
      <c r="R50" s="1">
        <v>2.9</v>
      </c>
      <c r="T50" s="1">
        <v>2.2999999999999998</v>
      </c>
      <c r="U50" s="1">
        <v>2.1</v>
      </c>
      <c r="V50" s="1">
        <v>2.4</v>
      </c>
    </row>
    <row r="51" spans="1:22" x14ac:dyDescent="0.3">
      <c r="A51" s="6">
        <v>49</v>
      </c>
      <c r="B51" s="128">
        <v>85</v>
      </c>
      <c r="C51" s="128">
        <v>100</v>
      </c>
      <c r="D51" s="128">
        <v>133</v>
      </c>
      <c r="F51" s="6">
        <v>49</v>
      </c>
      <c r="G51" s="129">
        <v>99</v>
      </c>
      <c r="H51" s="128">
        <v>90</v>
      </c>
      <c r="I51" s="128">
        <v>72</v>
      </c>
      <c r="P51" s="1">
        <v>3</v>
      </c>
      <c r="Q51" s="1">
        <v>3.1</v>
      </c>
      <c r="R51" s="1">
        <v>2.8</v>
      </c>
      <c r="T51" s="1">
        <v>2.6</v>
      </c>
      <c r="U51" s="1">
        <v>2.2999999999999998</v>
      </c>
      <c r="V51" s="1">
        <v>2.2000000000000002</v>
      </c>
    </row>
    <row r="52" spans="1:22" x14ac:dyDescent="0.3">
      <c r="A52" s="6">
        <v>50</v>
      </c>
      <c r="B52" s="128">
        <v>83</v>
      </c>
      <c r="C52" s="128">
        <v>74</v>
      </c>
      <c r="D52" s="128">
        <v>76</v>
      </c>
      <c r="F52" s="6">
        <v>50</v>
      </c>
      <c r="G52" s="129">
        <v>84</v>
      </c>
      <c r="H52" s="128">
        <v>63</v>
      </c>
      <c r="I52" s="128">
        <v>76</v>
      </c>
      <c r="P52" s="1">
        <v>3.1</v>
      </c>
      <c r="Q52" s="1">
        <v>2.9</v>
      </c>
      <c r="R52" s="1">
        <v>3</v>
      </c>
      <c r="T52" s="1">
        <v>2.5</v>
      </c>
      <c r="U52" s="1">
        <v>2.4</v>
      </c>
      <c r="V52" s="1">
        <v>2.2000000000000002</v>
      </c>
    </row>
    <row r="53" spans="1:22" x14ac:dyDescent="0.3">
      <c r="A53" s="6">
        <v>51</v>
      </c>
      <c r="B53" s="128">
        <v>134</v>
      </c>
      <c r="C53" s="128">
        <v>118</v>
      </c>
      <c r="D53" s="128">
        <v>125</v>
      </c>
      <c r="F53" s="6">
        <v>51</v>
      </c>
      <c r="G53" s="129">
        <v>79</v>
      </c>
      <c r="H53" s="128">
        <v>78</v>
      </c>
      <c r="I53" s="128">
        <v>76</v>
      </c>
      <c r="P53" s="1">
        <v>3.2</v>
      </c>
      <c r="Q53" s="1">
        <v>3</v>
      </c>
      <c r="R53" s="1">
        <v>3.2</v>
      </c>
      <c r="T53" s="1">
        <v>2.7</v>
      </c>
      <c r="U53" s="1">
        <v>2.6</v>
      </c>
      <c r="V53" s="1">
        <v>2.5</v>
      </c>
    </row>
    <row r="54" spans="1:22" x14ac:dyDescent="0.3">
      <c r="A54" s="6">
        <v>52</v>
      </c>
      <c r="B54" s="128">
        <v>135</v>
      </c>
      <c r="C54" s="128">
        <v>96</v>
      </c>
      <c r="D54" s="128">
        <v>26</v>
      </c>
      <c r="F54" s="6">
        <v>52</v>
      </c>
      <c r="G54" s="129">
        <v>98</v>
      </c>
      <c r="H54" s="128">
        <v>66</v>
      </c>
      <c r="I54" s="128">
        <v>84</v>
      </c>
      <c r="P54" s="1">
        <v>3.5</v>
      </c>
      <c r="Q54" s="1">
        <v>3.1</v>
      </c>
      <c r="R54" s="1">
        <v>3.3</v>
      </c>
      <c r="T54" s="1">
        <v>2.2999999999999998</v>
      </c>
      <c r="U54" s="1">
        <v>2.5</v>
      </c>
      <c r="V54" s="1">
        <v>2.5</v>
      </c>
    </row>
    <row r="55" spans="1:22" x14ac:dyDescent="0.3">
      <c r="A55" s="6">
        <v>53</v>
      </c>
      <c r="B55" s="128">
        <v>78</v>
      </c>
      <c r="C55" s="128">
        <v>47</v>
      </c>
      <c r="D55" s="128">
        <v>86</v>
      </c>
      <c r="F55" s="6">
        <v>53</v>
      </c>
      <c r="G55" s="129">
        <v>93</v>
      </c>
      <c r="H55" s="128">
        <v>78</v>
      </c>
      <c r="I55" s="128">
        <v>53</v>
      </c>
      <c r="P55" s="1">
        <v>3.7</v>
      </c>
      <c r="Q55" s="1">
        <v>3.2</v>
      </c>
      <c r="R55" s="1">
        <v>3.2</v>
      </c>
      <c r="T55" s="1">
        <v>2.8</v>
      </c>
      <c r="U55" s="1">
        <v>2.4</v>
      </c>
      <c r="V55" s="1">
        <v>2.5</v>
      </c>
    </row>
    <row r="56" spans="1:22" x14ac:dyDescent="0.3">
      <c r="A56" s="6">
        <v>54</v>
      </c>
      <c r="B56" s="128">
        <v>108</v>
      </c>
      <c r="C56" s="128">
        <v>81</v>
      </c>
      <c r="D56" s="128">
        <v>93</v>
      </c>
      <c r="F56" s="6">
        <v>54</v>
      </c>
      <c r="G56" s="129">
        <v>76</v>
      </c>
      <c r="H56" s="128">
        <v>52</v>
      </c>
      <c r="I56" s="128">
        <v>39</v>
      </c>
      <c r="P56" s="1">
        <v>3.6</v>
      </c>
      <c r="Q56" s="1">
        <v>3.4</v>
      </c>
      <c r="R56" s="1">
        <v>3.2</v>
      </c>
      <c r="T56" s="1">
        <v>2.2999999999999998</v>
      </c>
      <c r="U56" s="1">
        <v>2.2999999999999998</v>
      </c>
      <c r="V56" s="1">
        <v>2.4</v>
      </c>
    </row>
    <row r="57" spans="1:22" x14ac:dyDescent="0.3">
      <c r="A57" s="6">
        <v>55</v>
      </c>
      <c r="B57" s="128">
        <v>108</v>
      </c>
      <c r="C57" s="128">
        <v>102</v>
      </c>
      <c r="D57" s="128">
        <v>109</v>
      </c>
      <c r="F57" s="6">
        <v>55</v>
      </c>
      <c r="G57" s="129">
        <v>79</v>
      </c>
      <c r="H57" s="128">
        <v>60</v>
      </c>
      <c r="I57" s="128">
        <v>51</v>
      </c>
      <c r="P57" s="1">
        <v>3.7</v>
      </c>
      <c r="Q57" s="1">
        <v>3.3</v>
      </c>
      <c r="R57" s="1">
        <v>3.3</v>
      </c>
      <c r="T57" s="1">
        <v>2.5</v>
      </c>
      <c r="U57" s="1">
        <v>2.5</v>
      </c>
      <c r="V57" s="1">
        <v>2.2000000000000002</v>
      </c>
    </row>
    <row r="58" spans="1:22" x14ac:dyDescent="0.3">
      <c r="A58" s="6">
        <v>56</v>
      </c>
      <c r="B58" s="128">
        <v>115</v>
      </c>
      <c r="C58" s="128">
        <v>100</v>
      </c>
      <c r="D58" s="128">
        <v>47</v>
      </c>
      <c r="F58" s="6">
        <v>56</v>
      </c>
      <c r="G58" s="129">
        <v>98</v>
      </c>
      <c r="H58" s="128">
        <v>70</v>
      </c>
      <c r="I58" s="128">
        <v>91</v>
      </c>
      <c r="P58" s="1">
        <v>3.4</v>
      </c>
      <c r="Q58" s="1">
        <v>3.1</v>
      </c>
      <c r="R58" s="1">
        <v>3.5</v>
      </c>
      <c r="T58" s="1">
        <v>2.5</v>
      </c>
      <c r="U58" s="1">
        <v>2.6</v>
      </c>
      <c r="V58" s="1">
        <v>2.5</v>
      </c>
    </row>
    <row r="59" spans="1:22" x14ac:dyDescent="0.3">
      <c r="A59" s="6">
        <v>57</v>
      </c>
      <c r="B59" s="128">
        <v>91</v>
      </c>
      <c r="C59" s="128">
        <v>113</v>
      </c>
      <c r="D59" s="128">
        <v>79</v>
      </c>
      <c r="F59" s="6">
        <v>57</v>
      </c>
      <c r="G59" s="129">
        <v>89</v>
      </c>
      <c r="H59" s="128">
        <v>85</v>
      </c>
      <c r="I59" s="128">
        <v>81</v>
      </c>
      <c r="P59" s="1">
        <v>3.8</v>
      </c>
      <c r="Q59" s="1">
        <v>3.2</v>
      </c>
      <c r="R59" s="1">
        <v>3.2</v>
      </c>
      <c r="T59" s="1">
        <v>2.4</v>
      </c>
      <c r="U59" s="1">
        <v>2.4</v>
      </c>
      <c r="V59" s="1">
        <v>2.6</v>
      </c>
    </row>
    <row r="60" spans="1:22" x14ac:dyDescent="0.3">
      <c r="A60" s="6">
        <v>58</v>
      </c>
      <c r="B60" s="128">
        <v>86</v>
      </c>
      <c r="C60" s="128">
        <v>97</v>
      </c>
      <c r="D60" s="128">
        <v>78</v>
      </c>
      <c r="F60" s="6">
        <v>58</v>
      </c>
      <c r="G60" s="129">
        <v>79</v>
      </c>
      <c r="H60" s="128">
        <v>62</v>
      </c>
      <c r="I60" s="128">
        <v>52</v>
      </c>
      <c r="P60" s="1">
        <v>3.3</v>
      </c>
      <c r="Q60" s="1">
        <v>3.4</v>
      </c>
      <c r="R60" s="1">
        <v>3.4</v>
      </c>
      <c r="T60" s="1">
        <v>2.5</v>
      </c>
      <c r="U60" s="1">
        <v>2.4</v>
      </c>
      <c r="V60" s="1">
        <v>2.5</v>
      </c>
    </row>
    <row r="61" spans="1:22" x14ac:dyDescent="0.3">
      <c r="A61" s="6">
        <v>59</v>
      </c>
      <c r="B61" s="128">
        <v>122</v>
      </c>
      <c r="C61" s="128">
        <v>91</v>
      </c>
      <c r="D61" s="128">
        <v>76</v>
      </c>
      <c r="F61" s="6">
        <v>59</v>
      </c>
      <c r="G61" s="129">
        <v>65</v>
      </c>
      <c r="H61" s="128">
        <v>47</v>
      </c>
      <c r="I61" s="128">
        <v>70</v>
      </c>
      <c r="P61" s="1">
        <v>3.5</v>
      </c>
      <c r="Q61" s="1">
        <v>3</v>
      </c>
      <c r="R61" s="1">
        <v>3.6</v>
      </c>
      <c r="T61" s="1">
        <v>2.2000000000000002</v>
      </c>
      <c r="U61" s="1">
        <v>2.2999999999999998</v>
      </c>
      <c r="V61" s="1">
        <v>2.2999999999999998</v>
      </c>
    </row>
    <row r="62" spans="1:22" x14ac:dyDescent="0.3">
      <c r="A62" s="6">
        <v>60</v>
      </c>
      <c r="B62" s="128">
        <v>95</v>
      </c>
      <c r="C62" s="128">
        <v>100</v>
      </c>
      <c r="D62" s="128">
        <v>82</v>
      </c>
      <c r="F62" s="6">
        <v>60</v>
      </c>
      <c r="G62" s="129">
        <v>92</v>
      </c>
      <c r="H62" s="128">
        <v>56</v>
      </c>
      <c r="I62" s="128">
        <v>62</v>
      </c>
      <c r="P62" s="1">
        <v>3.2</v>
      </c>
      <c r="Q62" s="1">
        <v>3.2</v>
      </c>
      <c r="R62" s="1">
        <v>3.3</v>
      </c>
      <c r="T62" s="1">
        <v>2.6</v>
      </c>
      <c r="U62" s="1">
        <v>2.2999999999999998</v>
      </c>
      <c r="V62" s="1">
        <v>2.6</v>
      </c>
    </row>
    <row r="63" spans="1:22" x14ac:dyDescent="0.3">
      <c r="A63" s="6">
        <v>61</v>
      </c>
      <c r="B63" s="128">
        <v>106</v>
      </c>
      <c r="C63" s="128">
        <v>120</v>
      </c>
      <c r="D63" s="128">
        <v>133</v>
      </c>
      <c r="F63" s="6">
        <v>61</v>
      </c>
      <c r="G63" s="129">
        <v>43</v>
      </c>
      <c r="H63" s="128">
        <v>49</v>
      </c>
      <c r="I63" s="128">
        <v>52</v>
      </c>
      <c r="P63" s="1">
        <v>3.4</v>
      </c>
      <c r="Q63" s="1">
        <v>3.1</v>
      </c>
      <c r="R63" s="1">
        <v>3.1</v>
      </c>
      <c r="T63" s="1">
        <v>2.1</v>
      </c>
      <c r="U63" s="1">
        <v>2.5</v>
      </c>
      <c r="V63" s="1">
        <v>2.5</v>
      </c>
    </row>
    <row r="64" spans="1:22" x14ac:dyDescent="0.3">
      <c r="A64" s="6">
        <v>62</v>
      </c>
      <c r="B64" s="128">
        <v>110</v>
      </c>
      <c r="C64" s="128">
        <v>0</v>
      </c>
      <c r="D64" s="128">
        <v>106</v>
      </c>
      <c r="F64" s="6">
        <v>62</v>
      </c>
      <c r="G64" s="129">
        <v>99</v>
      </c>
      <c r="H64" s="128">
        <v>82</v>
      </c>
      <c r="I64" s="128">
        <v>43</v>
      </c>
      <c r="P64" s="1">
        <v>3.2</v>
      </c>
      <c r="Q64" s="1">
        <v>3.5</v>
      </c>
      <c r="R64" s="1">
        <v>3.2</v>
      </c>
      <c r="T64" s="1">
        <v>2.6</v>
      </c>
      <c r="U64" s="1">
        <v>2.7</v>
      </c>
      <c r="V64" s="1">
        <v>2.2999999999999998</v>
      </c>
    </row>
    <row r="65" spans="1:22" x14ac:dyDescent="0.3">
      <c r="A65" s="6">
        <v>63</v>
      </c>
      <c r="B65" s="128">
        <v>116</v>
      </c>
      <c r="C65" s="128">
        <v>128</v>
      </c>
      <c r="D65" s="128">
        <v>36</v>
      </c>
      <c r="F65" s="6">
        <v>63</v>
      </c>
      <c r="G65" s="129">
        <v>97</v>
      </c>
      <c r="H65" s="128">
        <v>43</v>
      </c>
      <c r="I65" s="128">
        <v>88</v>
      </c>
      <c r="P65" s="1">
        <v>3.4</v>
      </c>
      <c r="Q65" s="1">
        <v>3.2</v>
      </c>
      <c r="R65" s="1">
        <v>3</v>
      </c>
      <c r="T65" s="1">
        <v>2.2999999999999998</v>
      </c>
      <c r="U65" s="1">
        <v>2.2999999999999998</v>
      </c>
      <c r="V65" s="1">
        <v>2.2999999999999998</v>
      </c>
    </row>
    <row r="66" spans="1:22" x14ac:dyDescent="0.3">
      <c r="A66" s="6">
        <v>64</v>
      </c>
      <c r="B66" s="128">
        <v>102</v>
      </c>
      <c r="C66" s="128">
        <v>112</v>
      </c>
      <c r="D66" s="128">
        <v>95</v>
      </c>
      <c r="F66" s="6">
        <v>64</v>
      </c>
      <c r="G66" s="129">
        <v>94</v>
      </c>
      <c r="H66" s="128">
        <v>95</v>
      </c>
      <c r="I66" s="128">
        <v>76</v>
      </c>
      <c r="P66" s="1">
        <v>3.2</v>
      </c>
      <c r="Q66" s="1">
        <v>3.2</v>
      </c>
      <c r="R66" s="1">
        <v>3.3</v>
      </c>
      <c r="T66" s="1">
        <v>2.5</v>
      </c>
      <c r="U66" s="1">
        <v>2.6</v>
      </c>
      <c r="V66" s="1">
        <v>2.2000000000000002</v>
      </c>
    </row>
    <row r="67" spans="1:22" x14ac:dyDescent="0.3">
      <c r="A67" s="6">
        <v>65</v>
      </c>
      <c r="B67" s="128">
        <v>91</v>
      </c>
      <c r="C67" s="128">
        <v>85</v>
      </c>
      <c r="D67" s="128">
        <v>87</v>
      </c>
      <c r="F67" s="6">
        <v>65</v>
      </c>
      <c r="G67" s="129">
        <v>97</v>
      </c>
      <c r="H67" s="128">
        <v>70</v>
      </c>
      <c r="I67" s="128">
        <v>39</v>
      </c>
      <c r="P67" s="1">
        <v>3.4</v>
      </c>
      <c r="Q67" s="1">
        <v>3.2</v>
      </c>
      <c r="R67" s="1">
        <v>3.2</v>
      </c>
      <c r="T67" s="1">
        <v>2.5</v>
      </c>
      <c r="U67" s="1">
        <v>2.2000000000000002</v>
      </c>
      <c r="V67" s="1">
        <v>2.6</v>
      </c>
    </row>
    <row r="68" spans="1:22" x14ac:dyDescent="0.3">
      <c r="A68" s="6">
        <v>66</v>
      </c>
      <c r="B68" s="128">
        <v>117</v>
      </c>
      <c r="C68" s="128">
        <v>79</v>
      </c>
      <c r="D68" s="128">
        <v>64</v>
      </c>
      <c r="F68" s="6">
        <v>66</v>
      </c>
      <c r="G68" s="129">
        <v>95</v>
      </c>
      <c r="H68" s="128">
        <v>67</v>
      </c>
      <c r="I68" s="128">
        <v>100</v>
      </c>
    </row>
    <row r="69" spans="1:22" x14ac:dyDescent="0.3">
      <c r="A69" s="6">
        <v>67</v>
      </c>
      <c r="B69" s="128">
        <v>102</v>
      </c>
      <c r="C69" s="128">
        <v>127</v>
      </c>
      <c r="D69" s="128">
        <v>77</v>
      </c>
      <c r="F69" s="6">
        <v>67</v>
      </c>
      <c r="G69" s="129">
        <v>98</v>
      </c>
      <c r="H69" s="128">
        <v>58</v>
      </c>
      <c r="I69" s="128">
        <v>99</v>
      </c>
    </row>
    <row r="70" spans="1:22" x14ac:dyDescent="0.3">
      <c r="A70" s="6">
        <v>68</v>
      </c>
      <c r="B70" s="128">
        <v>121</v>
      </c>
      <c r="C70" s="128">
        <v>82</v>
      </c>
      <c r="D70" s="128">
        <v>86</v>
      </c>
      <c r="F70" s="6">
        <v>68</v>
      </c>
      <c r="G70" s="129">
        <v>78</v>
      </c>
      <c r="H70" s="128">
        <v>45</v>
      </c>
      <c r="I70" s="128">
        <v>79</v>
      </c>
    </row>
    <row r="71" spans="1:22" x14ac:dyDescent="0.3">
      <c r="A71" s="6">
        <v>69</v>
      </c>
      <c r="B71" s="128">
        <v>106</v>
      </c>
      <c r="C71" s="128">
        <v>100</v>
      </c>
      <c r="D71" s="128">
        <v>72</v>
      </c>
      <c r="F71" s="6">
        <v>69</v>
      </c>
      <c r="G71" s="129">
        <v>11</v>
      </c>
      <c r="H71" s="128">
        <v>59</v>
      </c>
      <c r="I71" s="128">
        <v>85</v>
      </c>
    </row>
    <row r="72" spans="1:22" x14ac:dyDescent="0.3">
      <c r="A72" s="6">
        <v>70</v>
      </c>
      <c r="B72" s="128">
        <v>98</v>
      </c>
      <c r="C72" s="128">
        <v>111</v>
      </c>
      <c r="D72" s="128">
        <v>87</v>
      </c>
      <c r="F72" s="6">
        <v>70</v>
      </c>
      <c r="G72" s="129">
        <v>76</v>
      </c>
      <c r="H72" s="128">
        <v>72</v>
      </c>
      <c r="I72" s="128"/>
    </row>
    <row r="73" spans="1:22" x14ac:dyDescent="0.3">
      <c r="A73" s="6">
        <v>71</v>
      </c>
      <c r="B73" s="128">
        <v>119</v>
      </c>
      <c r="C73" s="128">
        <v>9</v>
      </c>
      <c r="D73" s="128">
        <v>77</v>
      </c>
      <c r="F73" s="6">
        <v>71</v>
      </c>
      <c r="G73" s="129">
        <v>93</v>
      </c>
      <c r="H73" s="128">
        <v>56</v>
      </c>
      <c r="I73" s="128"/>
    </row>
    <row r="74" spans="1:22" x14ac:dyDescent="0.3">
      <c r="A74" s="6">
        <v>72</v>
      </c>
      <c r="B74" s="128">
        <v>95</v>
      </c>
      <c r="C74" s="128">
        <v>136</v>
      </c>
      <c r="D74" s="128">
        <v>73</v>
      </c>
      <c r="F74" s="6">
        <v>72</v>
      </c>
      <c r="G74" s="129">
        <v>49</v>
      </c>
      <c r="H74" s="128">
        <v>61</v>
      </c>
      <c r="I74" s="128"/>
    </row>
    <row r="75" spans="1:22" x14ac:dyDescent="0.3">
      <c r="A75" s="6">
        <v>73</v>
      </c>
      <c r="B75" s="128">
        <v>120</v>
      </c>
      <c r="C75" s="128">
        <v>112</v>
      </c>
      <c r="D75" s="128">
        <v>65</v>
      </c>
      <c r="F75" s="6">
        <v>73</v>
      </c>
      <c r="G75" s="129">
        <v>24</v>
      </c>
      <c r="H75" s="128">
        <v>68</v>
      </c>
      <c r="I75" s="128"/>
    </row>
    <row r="76" spans="1:22" x14ac:dyDescent="0.3">
      <c r="A76" s="6">
        <v>74</v>
      </c>
      <c r="B76" s="128">
        <v>120</v>
      </c>
      <c r="C76" s="128">
        <v>79</v>
      </c>
      <c r="D76" s="128">
        <v>121</v>
      </c>
      <c r="F76" s="6">
        <v>74</v>
      </c>
      <c r="G76" s="129">
        <v>93</v>
      </c>
      <c r="H76" s="128">
        <v>63</v>
      </c>
      <c r="I76" s="128"/>
    </row>
    <row r="77" spans="1:22" x14ac:dyDescent="0.3">
      <c r="A77" s="6">
        <v>75</v>
      </c>
      <c r="B77" s="128">
        <v>117</v>
      </c>
      <c r="C77" s="128">
        <v>114</v>
      </c>
      <c r="D77" s="128">
        <v>88</v>
      </c>
      <c r="F77" s="6">
        <v>75</v>
      </c>
      <c r="G77" s="129">
        <v>93</v>
      </c>
      <c r="H77" s="128">
        <v>75</v>
      </c>
      <c r="I77" s="128"/>
    </row>
    <row r="78" spans="1:22" x14ac:dyDescent="0.3">
      <c r="A78" s="6">
        <v>76</v>
      </c>
      <c r="B78" s="128">
        <v>94</v>
      </c>
      <c r="C78" s="128">
        <v>105</v>
      </c>
      <c r="D78" s="128">
        <v>80</v>
      </c>
      <c r="F78" s="6">
        <v>76</v>
      </c>
      <c r="G78" s="129">
        <v>91</v>
      </c>
      <c r="H78" s="128">
        <v>53</v>
      </c>
      <c r="I78" s="128"/>
    </row>
    <row r="79" spans="1:22" x14ac:dyDescent="0.3">
      <c r="A79" s="6">
        <v>77</v>
      </c>
      <c r="B79" s="128">
        <v>104</v>
      </c>
      <c r="C79" s="128">
        <v>87</v>
      </c>
      <c r="D79" s="128">
        <v>100</v>
      </c>
      <c r="F79" s="6">
        <v>77</v>
      </c>
      <c r="G79" s="129">
        <v>64</v>
      </c>
      <c r="H79" s="128">
        <v>75</v>
      </c>
      <c r="I79" s="128"/>
    </row>
    <row r="80" spans="1:22" x14ac:dyDescent="0.3">
      <c r="A80" s="6">
        <v>78</v>
      </c>
      <c r="B80" s="128">
        <v>119</v>
      </c>
      <c r="C80" s="128">
        <v>111</v>
      </c>
      <c r="D80" s="128">
        <v>62</v>
      </c>
      <c r="F80" s="6">
        <v>78</v>
      </c>
      <c r="G80" s="129">
        <v>98</v>
      </c>
      <c r="H80" s="128">
        <v>77</v>
      </c>
      <c r="I80" s="128"/>
    </row>
    <row r="81" spans="1:8" x14ac:dyDescent="0.3">
      <c r="A81" s="6">
        <v>79</v>
      </c>
      <c r="B81" s="128">
        <v>133</v>
      </c>
      <c r="C81" s="128">
        <v>97</v>
      </c>
      <c r="D81" s="128">
        <v>84</v>
      </c>
      <c r="F81" s="6">
        <v>79</v>
      </c>
      <c r="G81" s="129">
        <v>94</v>
      </c>
      <c r="H81" s="128">
        <v>95</v>
      </c>
    </row>
    <row r="82" spans="1:8" x14ac:dyDescent="0.3">
      <c r="A82" s="6">
        <v>80</v>
      </c>
      <c r="B82" s="128">
        <v>96</v>
      </c>
      <c r="C82" s="128">
        <v>105</v>
      </c>
      <c r="D82" s="128">
        <v>103</v>
      </c>
      <c r="F82" s="6">
        <v>80</v>
      </c>
      <c r="G82" s="129">
        <v>48</v>
      </c>
      <c r="H82" s="128">
        <v>69</v>
      </c>
    </row>
    <row r="83" spans="1:8" x14ac:dyDescent="0.3">
      <c r="A83" s="6">
        <v>81</v>
      </c>
      <c r="B83" s="128">
        <v>131</v>
      </c>
      <c r="C83" s="128">
        <v>94</v>
      </c>
      <c r="D83" s="128">
        <v>63</v>
      </c>
      <c r="F83" s="6">
        <v>81</v>
      </c>
      <c r="G83" s="129">
        <v>92</v>
      </c>
      <c r="H83" s="128">
        <v>78</v>
      </c>
    </row>
    <row r="84" spans="1:8" x14ac:dyDescent="0.3">
      <c r="A84" s="6">
        <v>82</v>
      </c>
      <c r="B84" s="128">
        <v>114</v>
      </c>
      <c r="C84" s="128">
        <v>101</v>
      </c>
      <c r="D84" s="128">
        <v>94</v>
      </c>
      <c r="F84" s="6">
        <v>82</v>
      </c>
      <c r="G84" s="129">
        <v>30</v>
      </c>
      <c r="H84" s="128">
        <v>55</v>
      </c>
    </row>
    <row r="85" spans="1:8" x14ac:dyDescent="0.3">
      <c r="A85" s="6">
        <v>83</v>
      </c>
      <c r="B85" s="128">
        <v>95</v>
      </c>
      <c r="C85" s="128">
        <v>99</v>
      </c>
      <c r="D85" s="128">
        <v>81</v>
      </c>
      <c r="F85" s="6">
        <v>83</v>
      </c>
      <c r="G85" s="129">
        <v>92</v>
      </c>
      <c r="H85" s="128">
        <v>55</v>
      </c>
    </row>
    <row r="86" spans="1:8" x14ac:dyDescent="0.3">
      <c r="A86" s="6">
        <v>84</v>
      </c>
      <c r="B86" s="128">
        <v>113</v>
      </c>
      <c r="C86" s="128">
        <v>96</v>
      </c>
      <c r="D86" s="128">
        <v>100</v>
      </c>
      <c r="F86" s="6">
        <v>84</v>
      </c>
      <c r="G86" s="129">
        <v>50</v>
      </c>
      <c r="H86" s="128">
        <v>65</v>
      </c>
    </row>
    <row r="87" spans="1:8" x14ac:dyDescent="0.3">
      <c r="A87" s="6">
        <v>85</v>
      </c>
      <c r="B87" s="128">
        <v>84</v>
      </c>
      <c r="C87" s="128">
        <v>89</v>
      </c>
      <c r="D87" s="128">
        <v>62</v>
      </c>
      <c r="F87" s="6">
        <v>85</v>
      </c>
      <c r="G87" s="129">
        <v>42</v>
      </c>
      <c r="H87" s="128">
        <v>68</v>
      </c>
    </row>
    <row r="88" spans="1:8" x14ac:dyDescent="0.3">
      <c r="A88" s="6">
        <v>86</v>
      </c>
      <c r="B88" s="128">
        <v>112</v>
      </c>
      <c r="C88" s="128">
        <v>108</v>
      </c>
      <c r="D88" s="128">
        <v>102</v>
      </c>
      <c r="F88" s="6">
        <v>86</v>
      </c>
      <c r="G88" s="129">
        <v>98</v>
      </c>
      <c r="H88" s="128">
        <v>62</v>
      </c>
    </row>
    <row r="89" spans="1:8" x14ac:dyDescent="0.3">
      <c r="A89" s="6">
        <v>87</v>
      </c>
      <c r="B89" s="128">
        <v>104</v>
      </c>
      <c r="C89" s="128">
        <v>63</v>
      </c>
      <c r="D89" s="128">
        <v>135</v>
      </c>
      <c r="F89" s="6">
        <v>87</v>
      </c>
      <c r="G89" s="129">
        <v>86</v>
      </c>
      <c r="H89" s="128">
        <v>66</v>
      </c>
    </row>
    <row r="90" spans="1:8" x14ac:dyDescent="0.3">
      <c r="A90" s="6">
        <v>88</v>
      </c>
      <c r="B90" s="128">
        <v>144</v>
      </c>
      <c r="C90" s="128">
        <v>114</v>
      </c>
      <c r="D90" s="128">
        <v>101</v>
      </c>
      <c r="F90" s="6">
        <v>88</v>
      </c>
      <c r="G90" s="129">
        <v>65</v>
      </c>
      <c r="H90" s="128">
        <v>67</v>
      </c>
    </row>
    <row r="91" spans="1:8" x14ac:dyDescent="0.3">
      <c r="A91" s="6">
        <v>89</v>
      </c>
      <c r="B91" s="128">
        <v>133</v>
      </c>
      <c r="C91" s="128">
        <v>131</v>
      </c>
      <c r="D91" s="128">
        <v>116</v>
      </c>
      <c r="F91" s="6">
        <v>89</v>
      </c>
      <c r="G91" s="129">
        <v>95</v>
      </c>
      <c r="H91" s="128">
        <v>40</v>
      </c>
    </row>
    <row r="92" spans="1:8" x14ac:dyDescent="0.3">
      <c r="A92" s="6">
        <v>90</v>
      </c>
      <c r="B92" s="128">
        <v>105</v>
      </c>
      <c r="C92" s="128">
        <v>76</v>
      </c>
      <c r="D92" s="128">
        <v>92</v>
      </c>
      <c r="F92" s="6">
        <v>90</v>
      </c>
      <c r="H92" s="128">
        <v>60</v>
      </c>
    </row>
    <row r="93" spans="1:8" x14ac:dyDescent="0.3">
      <c r="A93" s="6">
        <v>91</v>
      </c>
      <c r="B93" s="128">
        <v>92</v>
      </c>
      <c r="C93" s="128">
        <v>76</v>
      </c>
      <c r="D93" s="128">
        <v>55</v>
      </c>
      <c r="F93" s="6">
        <v>91</v>
      </c>
      <c r="H93" s="128">
        <v>89</v>
      </c>
    </row>
    <row r="94" spans="1:8" x14ac:dyDescent="0.3">
      <c r="A94" s="6">
        <v>92</v>
      </c>
      <c r="B94" s="128">
        <v>109</v>
      </c>
      <c r="C94" s="128">
        <v>105</v>
      </c>
      <c r="D94" s="128">
        <v>105</v>
      </c>
      <c r="F94" s="6">
        <v>92</v>
      </c>
    </row>
    <row r="95" spans="1:8" x14ac:dyDescent="0.3">
      <c r="A95" s="6">
        <v>93</v>
      </c>
      <c r="B95" s="128">
        <v>68</v>
      </c>
      <c r="C95" s="128">
        <v>46</v>
      </c>
      <c r="D95" s="128">
        <v>82</v>
      </c>
      <c r="F95" s="6">
        <v>93</v>
      </c>
    </row>
    <row r="96" spans="1:8" x14ac:dyDescent="0.3">
      <c r="A96" s="6">
        <v>94</v>
      </c>
      <c r="B96" s="128">
        <v>70</v>
      </c>
      <c r="C96" s="128">
        <v>126</v>
      </c>
      <c r="D96" s="128">
        <v>77</v>
      </c>
      <c r="F96" s="6">
        <v>94</v>
      </c>
    </row>
    <row r="97" spans="1:7" x14ac:dyDescent="0.3">
      <c r="A97" s="6">
        <v>95</v>
      </c>
      <c r="B97" s="128">
        <v>95</v>
      </c>
      <c r="C97" s="128">
        <v>110</v>
      </c>
      <c r="D97" s="128">
        <v>121</v>
      </c>
      <c r="F97" s="6">
        <v>95</v>
      </c>
    </row>
    <row r="98" spans="1:7" x14ac:dyDescent="0.3">
      <c r="A98" s="6">
        <v>96</v>
      </c>
      <c r="B98" s="128">
        <v>131</v>
      </c>
      <c r="C98" s="128">
        <v>87</v>
      </c>
      <c r="D98" s="128">
        <v>65</v>
      </c>
      <c r="F98" s="6">
        <v>96</v>
      </c>
    </row>
    <row r="99" spans="1:7" x14ac:dyDescent="0.3">
      <c r="A99" s="6">
        <v>97</v>
      </c>
      <c r="B99" s="128">
        <v>106</v>
      </c>
      <c r="C99" s="128">
        <v>86</v>
      </c>
      <c r="D99" s="128">
        <v>122</v>
      </c>
      <c r="F99" s="6">
        <v>97</v>
      </c>
    </row>
    <row r="100" spans="1:7" x14ac:dyDescent="0.3">
      <c r="A100" s="6">
        <v>98</v>
      </c>
      <c r="B100" s="128">
        <v>108</v>
      </c>
      <c r="C100" s="128">
        <v>137</v>
      </c>
      <c r="D100" s="128">
        <v>109</v>
      </c>
      <c r="F100" s="6">
        <v>98</v>
      </c>
    </row>
    <row r="101" spans="1:7" x14ac:dyDescent="0.3">
      <c r="A101" s="6">
        <v>99</v>
      </c>
      <c r="B101" s="128">
        <v>124</v>
      </c>
      <c r="C101" s="128">
        <v>109</v>
      </c>
      <c r="D101" s="128">
        <v>110</v>
      </c>
      <c r="F101" s="6">
        <v>99</v>
      </c>
      <c r="G101" s="133"/>
    </row>
    <row r="102" spans="1:7" x14ac:dyDescent="0.3">
      <c r="A102" s="6">
        <v>100</v>
      </c>
      <c r="B102" s="128">
        <v>134</v>
      </c>
      <c r="C102" s="128">
        <v>108</v>
      </c>
      <c r="D102" s="128">
        <v>122</v>
      </c>
      <c r="F102" s="6">
        <v>100</v>
      </c>
    </row>
    <row r="103" spans="1:7" x14ac:dyDescent="0.3">
      <c r="A103" s="6">
        <v>101</v>
      </c>
      <c r="B103" s="128">
        <v>164</v>
      </c>
      <c r="C103" s="128">
        <v>136</v>
      </c>
      <c r="D103" s="128">
        <v>109</v>
      </c>
      <c r="F103" s="6">
        <v>101</v>
      </c>
    </row>
    <row r="104" spans="1:7" x14ac:dyDescent="0.3">
      <c r="A104" s="6">
        <v>102</v>
      </c>
      <c r="B104" s="128">
        <v>138</v>
      </c>
      <c r="C104" s="128">
        <v>108</v>
      </c>
      <c r="D104" s="128">
        <v>146</v>
      </c>
      <c r="F104" s="6">
        <v>102</v>
      </c>
    </row>
    <row r="105" spans="1:7" x14ac:dyDescent="0.3">
      <c r="A105" s="6">
        <v>103</v>
      </c>
      <c r="B105" s="128">
        <v>122</v>
      </c>
      <c r="C105" s="128">
        <v>102</v>
      </c>
      <c r="D105" s="128">
        <v>123</v>
      </c>
      <c r="F105" s="6">
        <v>103</v>
      </c>
    </row>
    <row r="106" spans="1:7" x14ac:dyDescent="0.3">
      <c r="A106" s="6">
        <v>104</v>
      </c>
      <c r="B106" s="128">
        <v>133</v>
      </c>
      <c r="C106" s="128">
        <v>109</v>
      </c>
      <c r="D106" s="128">
        <v>120</v>
      </c>
      <c r="F106" s="6">
        <v>104</v>
      </c>
    </row>
    <row r="107" spans="1:7" x14ac:dyDescent="0.3">
      <c r="A107" s="6">
        <v>105</v>
      </c>
      <c r="B107" s="128">
        <v>124</v>
      </c>
      <c r="C107" s="128">
        <v>122</v>
      </c>
      <c r="D107" s="128">
        <v>128</v>
      </c>
      <c r="F107" s="6">
        <v>105</v>
      </c>
    </row>
    <row r="108" spans="1:7" x14ac:dyDescent="0.3">
      <c r="A108" s="6">
        <v>106</v>
      </c>
      <c r="B108" s="128">
        <v>0</v>
      </c>
      <c r="C108" s="128">
        <v>100</v>
      </c>
      <c r="D108" s="128">
        <v>124</v>
      </c>
      <c r="F108" s="6">
        <v>106</v>
      </c>
    </row>
    <row r="109" spans="1:7" x14ac:dyDescent="0.3">
      <c r="A109" s="6">
        <v>107</v>
      </c>
      <c r="B109" s="128">
        <v>0</v>
      </c>
      <c r="C109" s="128">
        <v>124</v>
      </c>
      <c r="D109" s="128">
        <v>118</v>
      </c>
      <c r="F109" s="6">
        <v>107</v>
      </c>
    </row>
    <row r="110" spans="1:7" x14ac:dyDescent="0.3">
      <c r="A110" s="6">
        <v>108</v>
      </c>
      <c r="B110" s="128">
        <v>136</v>
      </c>
      <c r="C110" s="128">
        <v>112</v>
      </c>
      <c r="D110" s="128">
        <v>97</v>
      </c>
      <c r="F110" s="6">
        <v>108</v>
      </c>
    </row>
    <row r="111" spans="1:7" x14ac:dyDescent="0.3">
      <c r="A111" s="6">
        <v>109</v>
      </c>
      <c r="B111" s="128">
        <v>175</v>
      </c>
      <c r="C111" s="128">
        <v>151</v>
      </c>
      <c r="D111" s="128">
        <v>103</v>
      </c>
      <c r="F111" s="6">
        <v>109</v>
      </c>
    </row>
    <row r="112" spans="1:7" x14ac:dyDescent="0.3">
      <c r="A112" s="6">
        <v>110</v>
      </c>
      <c r="B112" s="128">
        <v>132</v>
      </c>
      <c r="C112" s="128">
        <v>128</v>
      </c>
      <c r="D112" s="128">
        <v>106</v>
      </c>
      <c r="F112" s="6">
        <v>110</v>
      </c>
    </row>
    <row r="113" spans="1:6" x14ac:dyDescent="0.3">
      <c r="A113" s="6">
        <v>111</v>
      </c>
      <c r="B113" s="128">
        <v>121</v>
      </c>
      <c r="C113" s="128">
        <v>118</v>
      </c>
      <c r="D113" s="128">
        <v>128</v>
      </c>
      <c r="F113" s="6">
        <v>111</v>
      </c>
    </row>
    <row r="114" spans="1:6" x14ac:dyDescent="0.3">
      <c r="A114" s="6">
        <v>112</v>
      </c>
      <c r="B114" s="128">
        <v>150</v>
      </c>
      <c r="C114" s="128">
        <v>134</v>
      </c>
      <c r="D114" s="128">
        <v>93</v>
      </c>
      <c r="F114" s="6">
        <v>112</v>
      </c>
    </row>
    <row r="115" spans="1:6" x14ac:dyDescent="0.3">
      <c r="A115" s="6">
        <v>113</v>
      </c>
      <c r="B115" s="128">
        <v>142</v>
      </c>
      <c r="C115" s="128">
        <v>63</v>
      </c>
      <c r="D115" s="128">
        <v>145</v>
      </c>
      <c r="F115" s="6">
        <v>113</v>
      </c>
    </row>
    <row r="116" spans="1:6" x14ac:dyDescent="0.3">
      <c r="A116" s="6">
        <v>114</v>
      </c>
      <c r="B116" s="128">
        <v>109</v>
      </c>
      <c r="C116" s="128">
        <v>109</v>
      </c>
      <c r="D116" s="128">
        <v>121</v>
      </c>
      <c r="F116" s="6">
        <v>114</v>
      </c>
    </row>
    <row r="117" spans="1:6" x14ac:dyDescent="0.3">
      <c r="A117" s="6">
        <v>115</v>
      </c>
      <c r="B117" s="128">
        <v>95</v>
      </c>
      <c r="C117" s="128">
        <v>141</v>
      </c>
      <c r="D117" s="128">
        <v>116</v>
      </c>
      <c r="F117" s="6">
        <v>115</v>
      </c>
    </row>
    <row r="118" spans="1:6" x14ac:dyDescent="0.3">
      <c r="A118" s="6">
        <v>116</v>
      </c>
      <c r="B118" s="128">
        <v>108</v>
      </c>
      <c r="C118" s="128">
        <v>91</v>
      </c>
      <c r="D118" s="128">
        <v>114</v>
      </c>
      <c r="F118" s="6">
        <v>116</v>
      </c>
    </row>
    <row r="119" spans="1:6" x14ac:dyDescent="0.3">
      <c r="A119" s="6">
        <v>117</v>
      </c>
      <c r="B119" s="128">
        <v>146</v>
      </c>
      <c r="C119" s="128">
        <v>92</v>
      </c>
      <c r="D119" s="128">
        <v>109</v>
      </c>
      <c r="F119" s="6">
        <v>117</v>
      </c>
    </row>
    <row r="120" spans="1:6" x14ac:dyDescent="0.3">
      <c r="A120" s="6">
        <v>118</v>
      </c>
      <c r="B120" s="128">
        <v>146</v>
      </c>
      <c r="C120" s="128">
        <v>67</v>
      </c>
      <c r="D120" s="128">
        <v>0</v>
      </c>
      <c r="F120" s="6">
        <v>118</v>
      </c>
    </row>
    <row r="121" spans="1:6" x14ac:dyDescent="0.3">
      <c r="A121" s="6">
        <v>119</v>
      </c>
      <c r="B121" s="128">
        <v>158</v>
      </c>
      <c r="C121" s="128">
        <v>92</v>
      </c>
      <c r="D121" s="128">
        <v>105</v>
      </c>
      <c r="F121" s="6">
        <v>119</v>
      </c>
    </row>
    <row r="122" spans="1:6" x14ac:dyDescent="0.3">
      <c r="A122" s="6">
        <v>120</v>
      </c>
      <c r="B122" s="128">
        <v>120</v>
      </c>
      <c r="C122" s="128">
        <v>84</v>
      </c>
      <c r="D122" s="128">
        <v>111</v>
      </c>
      <c r="F122" s="6">
        <v>120</v>
      </c>
    </row>
    <row r="123" spans="1:6" x14ac:dyDescent="0.3">
      <c r="A123" s="6">
        <v>121</v>
      </c>
      <c r="B123" s="128">
        <v>128</v>
      </c>
      <c r="C123" s="128">
        <v>97</v>
      </c>
      <c r="D123" s="128">
        <v>112</v>
      </c>
      <c r="F123" s="6">
        <v>121</v>
      </c>
    </row>
    <row r="124" spans="1:6" x14ac:dyDescent="0.3">
      <c r="A124" s="6">
        <v>122</v>
      </c>
      <c r="B124" s="128">
        <v>95</v>
      </c>
      <c r="C124" s="128">
        <v>80</v>
      </c>
      <c r="D124" s="128">
        <v>89</v>
      </c>
      <c r="F124" s="6">
        <v>122</v>
      </c>
    </row>
    <row r="125" spans="1:6" x14ac:dyDescent="0.3">
      <c r="A125" s="6">
        <v>123</v>
      </c>
      <c r="B125" s="128">
        <v>102</v>
      </c>
      <c r="C125" s="128">
        <v>73</v>
      </c>
      <c r="D125" s="128">
        <v>82</v>
      </c>
      <c r="F125" s="6">
        <v>123</v>
      </c>
    </row>
    <row r="126" spans="1:6" x14ac:dyDescent="0.3">
      <c r="A126" s="6">
        <v>124</v>
      </c>
      <c r="B126" s="128">
        <v>0</v>
      </c>
      <c r="C126" s="128">
        <v>103</v>
      </c>
      <c r="D126" s="128">
        <v>104</v>
      </c>
      <c r="F126" s="6">
        <v>124</v>
      </c>
    </row>
    <row r="127" spans="1:6" x14ac:dyDescent="0.3">
      <c r="A127" s="6">
        <v>125</v>
      </c>
      <c r="B127" s="128">
        <v>108</v>
      </c>
      <c r="C127" s="128">
        <v>102</v>
      </c>
      <c r="D127" s="128">
        <v>93</v>
      </c>
      <c r="F127" s="6">
        <v>125</v>
      </c>
    </row>
    <row r="128" spans="1:6" x14ac:dyDescent="0.3">
      <c r="A128" s="6">
        <v>126</v>
      </c>
      <c r="B128" s="128">
        <v>73</v>
      </c>
      <c r="C128" s="128">
        <v>74</v>
      </c>
      <c r="D128" s="128">
        <v>6</v>
      </c>
      <c r="F128" s="6">
        <v>126</v>
      </c>
    </row>
    <row r="129" spans="1:6" x14ac:dyDescent="0.3">
      <c r="A129" s="6">
        <v>127</v>
      </c>
      <c r="B129" s="128">
        <v>115</v>
      </c>
      <c r="C129" s="128">
        <v>97</v>
      </c>
      <c r="D129" s="128">
        <v>124</v>
      </c>
      <c r="F129" s="6">
        <v>127</v>
      </c>
    </row>
    <row r="130" spans="1:6" x14ac:dyDescent="0.3">
      <c r="A130" s="6">
        <v>128</v>
      </c>
      <c r="B130" s="128">
        <v>83</v>
      </c>
      <c r="C130" s="128">
        <v>103</v>
      </c>
      <c r="D130" s="128">
        <v>116</v>
      </c>
      <c r="F130" s="6">
        <v>128</v>
      </c>
    </row>
    <row r="131" spans="1:6" x14ac:dyDescent="0.3">
      <c r="A131" s="6">
        <v>129</v>
      </c>
      <c r="B131" s="128">
        <v>115</v>
      </c>
      <c r="C131" s="128">
        <v>79</v>
      </c>
      <c r="D131" s="128">
        <v>136</v>
      </c>
      <c r="F131" s="6">
        <v>129</v>
      </c>
    </row>
    <row r="132" spans="1:6" x14ac:dyDescent="0.3">
      <c r="A132" s="6">
        <v>130</v>
      </c>
      <c r="B132" s="128">
        <v>110</v>
      </c>
      <c r="C132" s="128">
        <v>105</v>
      </c>
      <c r="D132" s="128">
        <v>93</v>
      </c>
      <c r="F132" s="6">
        <v>130</v>
      </c>
    </row>
    <row r="133" spans="1:6" x14ac:dyDescent="0.3">
      <c r="A133" s="6">
        <v>131</v>
      </c>
      <c r="B133" s="128">
        <v>123</v>
      </c>
      <c r="C133" s="128">
        <v>98</v>
      </c>
      <c r="D133" s="128">
        <v>129</v>
      </c>
      <c r="F133" s="6">
        <v>131</v>
      </c>
    </row>
    <row r="134" spans="1:6" x14ac:dyDescent="0.3">
      <c r="A134" s="6">
        <v>132</v>
      </c>
      <c r="B134" s="128">
        <v>117</v>
      </c>
      <c r="C134" s="128">
        <v>101</v>
      </c>
      <c r="D134" s="128">
        <v>113</v>
      </c>
      <c r="F134" s="6">
        <v>132</v>
      </c>
    </row>
    <row r="135" spans="1:6" x14ac:dyDescent="0.3">
      <c r="A135" s="6">
        <v>133</v>
      </c>
      <c r="B135" s="128">
        <v>109</v>
      </c>
      <c r="C135" s="128">
        <v>97</v>
      </c>
      <c r="D135" s="128">
        <v>137</v>
      </c>
      <c r="F135" s="6">
        <v>133</v>
      </c>
    </row>
    <row r="136" spans="1:6" x14ac:dyDescent="0.3">
      <c r="A136" s="6">
        <v>134</v>
      </c>
      <c r="B136" s="128">
        <v>57</v>
      </c>
      <c r="C136" s="128">
        <v>92</v>
      </c>
      <c r="D136" s="128">
        <v>122</v>
      </c>
      <c r="F136" s="6">
        <v>134</v>
      </c>
    </row>
    <row r="137" spans="1:6" x14ac:dyDescent="0.3">
      <c r="A137" s="6">
        <v>135</v>
      </c>
      <c r="B137" s="128">
        <v>117</v>
      </c>
      <c r="C137" s="128">
        <v>69</v>
      </c>
      <c r="D137" s="128">
        <v>128</v>
      </c>
      <c r="F137" s="6">
        <v>135</v>
      </c>
    </row>
    <row r="138" spans="1:6" x14ac:dyDescent="0.3">
      <c r="A138" s="6">
        <v>136</v>
      </c>
      <c r="B138" s="128">
        <v>119</v>
      </c>
      <c r="C138" s="128">
        <v>22</v>
      </c>
      <c r="D138" s="128">
        <v>127</v>
      </c>
      <c r="F138" s="6">
        <v>136</v>
      </c>
    </row>
    <row r="139" spans="1:6" x14ac:dyDescent="0.3">
      <c r="A139" s="6">
        <v>137</v>
      </c>
      <c r="B139" s="128">
        <v>43</v>
      </c>
      <c r="D139" s="128">
        <v>138</v>
      </c>
      <c r="F139" s="6">
        <v>137</v>
      </c>
    </row>
    <row r="140" spans="1:6" x14ac:dyDescent="0.3">
      <c r="A140" s="6">
        <v>138</v>
      </c>
      <c r="B140" s="128">
        <v>88</v>
      </c>
      <c r="F140" s="6">
        <v>138</v>
      </c>
    </row>
    <row r="141" spans="1:6" x14ac:dyDescent="0.3">
      <c r="A141" s="6">
        <v>139</v>
      </c>
      <c r="B141" s="128">
        <v>101</v>
      </c>
      <c r="F141" s="6">
        <v>139</v>
      </c>
    </row>
    <row r="142" spans="1:6" x14ac:dyDescent="0.3">
      <c r="A142" s="6">
        <v>140</v>
      </c>
      <c r="F142" s="6">
        <v>140</v>
      </c>
    </row>
    <row r="145" spans="1:10" x14ac:dyDescent="0.3">
      <c r="A145" s="130" t="s">
        <v>369</v>
      </c>
      <c r="G145" s="130" t="s">
        <v>370</v>
      </c>
    </row>
    <row r="146" spans="1:10" x14ac:dyDescent="0.3">
      <c r="A146" s="2" t="s">
        <v>364</v>
      </c>
      <c r="B146" s="131" t="s">
        <v>0</v>
      </c>
      <c r="C146" s="14" t="s">
        <v>44</v>
      </c>
      <c r="D146" s="14" t="s">
        <v>43</v>
      </c>
      <c r="E146" s="6"/>
      <c r="G146" s="2" t="s">
        <v>364</v>
      </c>
      <c r="H146" s="131" t="s">
        <v>0</v>
      </c>
      <c r="I146" s="14" t="s">
        <v>44</v>
      </c>
      <c r="J146" s="14" t="s">
        <v>43</v>
      </c>
    </row>
    <row r="147" spans="1:10" x14ac:dyDescent="0.3">
      <c r="A147" s="2">
        <v>2</v>
      </c>
      <c r="B147" s="1">
        <v>1</v>
      </c>
      <c r="C147" s="1"/>
      <c r="D147" s="1">
        <v>1</v>
      </c>
      <c r="E147" s="6"/>
      <c r="F147"/>
      <c r="G147" s="2">
        <v>8</v>
      </c>
      <c r="H147" s="1"/>
      <c r="I147" s="1"/>
      <c r="J147" s="1">
        <v>1</v>
      </c>
    </row>
    <row r="148" spans="1:10" x14ac:dyDescent="0.3">
      <c r="A148" s="2">
        <v>2</v>
      </c>
      <c r="B148" s="1">
        <v>1</v>
      </c>
      <c r="C148" s="1"/>
      <c r="D148" s="1">
        <v>1</v>
      </c>
      <c r="E148" s="6"/>
      <c r="F148"/>
      <c r="G148" s="2">
        <v>10</v>
      </c>
      <c r="H148" s="1">
        <v>1</v>
      </c>
      <c r="I148" s="1"/>
      <c r="J148" s="1">
        <v>1</v>
      </c>
    </row>
    <row r="149" spans="1:10" x14ac:dyDescent="0.3">
      <c r="A149" s="2">
        <v>2</v>
      </c>
      <c r="B149" s="1">
        <v>1</v>
      </c>
      <c r="C149" s="1"/>
      <c r="D149" s="1">
        <v>1</v>
      </c>
      <c r="E149" s="6"/>
      <c r="F149"/>
      <c r="G149" s="2">
        <v>10</v>
      </c>
      <c r="H149" s="1">
        <v>1</v>
      </c>
      <c r="I149" s="1"/>
      <c r="J149" s="1"/>
    </row>
    <row r="150" spans="1:10" x14ac:dyDescent="0.3">
      <c r="A150" s="2">
        <v>4</v>
      </c>
      <c r="B150" s="1">
        <v>1</v>
      </c>
      <c r="C150" s="1"/>
      <c r="D150" s="1">
        <v>1</v>
      </c>
      <c r="E150" s="6"/>
      <c r="F150"/>
      <c r="G150" s="2">
        <v>10</v>
      </c>
      <c r="H150" s="1">
        <v>1</v>
      </c>
      <c r="I150" s="1"/>
      <c r="J150" s="1"/>
    </row>
    <row r="151" spans="1:10" x14ac:dyDescent="0.3">
      <c r="A151" s="2">
        <v>4</v>
      </c>
      <c r="B151" s="1">
        <v>1</v>
      </c>
      <c r="C151" s="1"/>
      <c r="D151" s="1"/>
      <c r="E151" s="6"/>
      <c r="F151"/>
      <c r="G151" s="2">
        <v>12</v>
      </c>
      <c r="H151" s="1">
        <v>1</v>
      </c>
      <c r="I151" s="1"/>
      <c r="J151" s="1"/>
    </row>
    <row r="152" spans="1:10" x14ac:dyDescent="0.3">
      <c r="A152" s="2">
        <v>6</v>
      </c>
      <c r="B152" s="1">
        <v>1</v>
      </c>
      <c r="C152" s="1"/>
      <c r="D152" s="1"/>
      <c r="E152" s="6"/>
      <c r="F152"/>
      <c r="G152" s="2">
        <v>14</v>
      </c>
      <c r="H152" s="1">
        <v>1</v>
      </c>
      <c r="I152" s="1"/>
      <c r="J152" s="1">
        <v>1</v>
      </c>
    </row>
    <row r="153" spans="1:10" x14ac:dyDescent="0.3">
      <c r="A153" s="2">
        <v>6</v>
      </c>
      <c r="B153" s="1"/>
      <c r="C153" s="1"/>
      <c r="D153" s="1"/>
      <c r="E153" s="6"/>
      <c r="F153"/>
      <c r="G153" s="2">
        <v>14</v>
      </c>
      <c r="H153" s="1"/>
      <c r="I153" s="1"/>
      <c r="J153" s="1">
        <v>1</v>
      </c>
    </row>
    <row r="154" spans="1:10" x14ac:dyDescent="0.3">
      <c r="A154" s="2">
        <v>10</v>
      </c>
      <c r="B154" s="1">
        <v>1</v>
      </c>
      <c r="C154" s="1"/>
      <c r="D154" s="1">
        <v>1</v>
      </c>
      <c r="E154" s="6"/>
      <c r="F154"/>
      <c r="G154" s="2">
        <v>14</v>
      </c>
      <c r="H154" s="1"/>
      <c r="I154" s="1"/>
      <c r="J154" s="1">
        <v>1</v>
      </c>
    </row>
    <row r="155" spans="1:10" x14ac:dyDescent="0.3">
      <c r="A155" s="2">
        <v>12</v>
      </c>
      <c r="B155" s="1"/>
      <c r="C155" s="1">
        <v>1</v>
      </c>
      <c r="D155" s="1">
        <v>1</v>
      </c>
      <c r="E155" s="6"/>
      <c r="F155"/>
      <c r="G155" s="2">
        <v>14</v>
      </c>
      <c r="H155" s="1"/>
      <c r="I155" s="1"/>
      <c r="J155" s="1">
        <v>1</v>
      </c>
    </row>
    <row r="156" spans="1:10" x14ac:dyDescent="0.3">
      <c r="A156" s="2">
        <v>12</v>
      </c>
      <c r="B156" s="1"/>
      <c r="C156" s="1">
        <v>1</v>
      </c>
      <c r="D156" s="1">
        <v>1</v>
      </c>
      <c r="E156" s="6"/>
      <c r="F156"/>
      <c r="G156" s="2">
        <v>16</v>
      </c>
      <c r="H156" s="1">
        <v>1</v>
      </c>
      <c r="I156" s="1"/>
      <c r="J156" s="1">
        <v>1</v>
      </c>
    </row>
    <row r="157" spans="1:10" x14ac:dyDescent="0.3">
      <c r="A157" s="2">
        <v>12</v>
      </c>
      <c r="B157" s="1"/>
      <c r="C157" s="1">
        <v>1</v>
      </c>
      <c r="D157" s="1"/>
      <c r="E157" s="6"/>
      <c r="F157"/>
      <c r="G157" s="2">
        <v>18</v>
      </c>
      <c r="H157" s="1">
        <v>1</v>
      </c>
      <c r="I157" s="1">
        <v>1</v>
      </c>
      <c r="J157" s="1">
        <v>1</v>
      </c>
    </row>
    <row r="158" spans="1:10" x14ac:dyDescent="0.3">
      <c r="A158" s="2">
        <v>12</v>
      </c>
      <c r="B158" s="1"/>
      <c r="C158" s="1">
        <v>1</v>
      </c>
      <c r="D158" s="1"/>
      <c r="E158" s="6"/>
      <c r="F158"/>
      <c r="G158" s="2">
        <v>18</v>
      </c>
      <c r="H158" s="1">
        <v>1</v>
      </c>
      <c r="I158" s="1">
        <v>1</v>
      </c>
      <c r="J158" s="1">
        <v>1</v>
      </c>
    </row>
    <row r="159" spans="1:10" x14ac:dyDescent="0.3">
      <c r="A159" s="2">
        <v>12</v>
      </c>
      <c r="B159" s="1"/>
      <c r="C159" s="1">
        <v>1</v>
      </c>
      <c r="D159" s="1"/>
      <c r="E159" s="6"/>
      <c r="F159"/>
      <c r="G159" s="2">
        <v>18</v>
      </c>
      <c r="H159" s="1">
        <v>1</v>
      </c>
      <c r="I159" s="1"/>
      <c r="J159" s="1">
        <v>1</v>
      </c>
    </row>
    <row r="160" spans="1:10" x14ac:dyDescent="0.3">
      <c r="A160" s="2">
        <v>12</v>
      </c>
      <c r="B160" s="1"/>
      <c r="C160" s="1">
        <v>1</v>
      </c>
      <c r="D160" s="1"/>
      <c r="E160" s="6"/>
      <c r="F160"/>
      <c r="G160" s="2">
        <v>18</v>
      </c>
      <c r="H160" s="1">
        <v>1</v>
      </c>
      <c r="I160" s="1"/>
      <c r="J160" s="1">
        <v>1</v>
      </c>
    </row>
    <row r="161" spans="1:10" x14ac:dyDescent="0.3">
      <c r="A161" s="2">
        <v>14</v>
      </c>
      <c r="B161" s="1">
        <v>1</v>
      </c>
      <c r="C161" s="1">
        <v>1</v>
      </c>
      <c r="D161" s="1">
        <v>1</v>
      </c>
      <c r="E161" s="6"/>
      <c r="F161"/>
      <c r="G161" s="2">
        <v>18</v>
      </c>
      <c r="H161" s="1">
        <v>1</v>
      </c>
      <c r="I161" s="1"/>
      <c r="J161" s="1">
        <v>1</v>
      </c>
    </row>
    <row r="162" spans="1:10" x14ac:dyDescent="0.3">
      <c r="A162" s="2">
        <v>14</v>
      </c>
      <c r="B162" s="1">
        <v>1</v>
      </c>
      <c r="C162" s="1">
        <v>1</v>
      </c>
      <c r="D162" s="1">
        <v>1</v>
      </c>
      <c r="E162" s="6"/>
      <c r="F162"/>
      <c r="G162" s="2">
        <v>18</v>
      </c>
      <c r="H162" s="1">
        <v>1</v>
      </c>
      <c r="I162" s="1"/>
      <c r="J162" s="1"/>
    </row>
    <row r="163" spans="1:10" x14ac:dyDescent="0.3">
      <c r="A163" s="2">
        <v>14</v>
      </c>
      <c r="B163" s="1">
        <v>1</v>
      </c>
      <c r="C163" s="1">
        <v>1</v>
      </c>
      <c r="D163" s="1">
        <v>1</v>
      </c>
      <c r="E163" s="6"/>
      <c r="F163"/>
      <c r="G163" s="2">
        <v>18</v>
      </c>
      <c r="H163" s="1">
        <v>1</v>
      </c>
      <c r="I163" s="1"/>
      <c r="J163" s="1"/>
    </row>
    <row r="164" spans="1:10" x14ac:dyDescent="0.3">
      <c r="A164" s="2">
        <v>14</v>
      </c>
      <c r="B164" s="1"/>
      <c r="C164" s="1">
        <v>1</v>
      </c>
      <c r="D164" s="1">
        <v>1</v>
      </c>
      <c r="E164" s="6"/>
      <c r="F164"/>
      <c r="G164" s="2">
        <v>18</v>
      </c>
      <c r="H164" s="1">
        <v>1</v>
      </c>
      <c r="I164" s="1"/>
      <c r="J164" s="1"/>
    </row>
    <row r="165" spans="1:10" x14ac:dyDescent="0.3">
      <c r="A165" s="2">
        <v>14</v>
      </c>
      <c r="B165" s="1"/>
      <c r="C165" s="1">
        <v>1</v>
      </c>
      <c r="D165" s="1">
        <v>1</v>
      </c>
      <c r="E165" s="6"/>
      <c r="F165"/>
      <c r="G165" s="2">
        <v>20</v>
      </c>
      <c r="H165" s="1">
        <v>1</v>
      </c>
      <c r="I165" s="1"/>
      <c r="J165" s="1"/>
    </row>
    <row r="166" spans="1:10" x14ac:dyDescent="0.3">
      <c r="A166" s="2">
        <v>14</v>
      </c>
      <c r="B166" s="1"/>
      <c r="C166" s="1">
        <v>0</v>
      </c>
      <c r="D166" s="1">
        <v>1</v>
      </c>
      <c r="E166" s="6"/>
      <c r="F166"/>
      <c r="G166" s="2">
        <v>20</v>
      </c>
      <c r="H166" s="1">
        <v>1</v>
      </c>
      <c r="I166" s="1"/>
      <c r="J166" s="1"/>
    </row>
    <row r="167" spans="1:10" x14ac:dyDescent="0.3">
      <c r="A167" s="2">
        <v>14</v>
      </c>
      <c r="B167" s="1"/>
      <c r="C167" s="1">
        <v>0</v>
      </c>
      <c r="D167" s="1">
        <v>1</v>
      </c>
      <c r="E167" s="6"/>
      <c r="F167"/>
      <c r="G167" s="2">
        <v>20</v>
      </c>
      <c r="H167" s="1">
        <v>1</v>
      </c>
      <c r="I167" s="1"/>
      <c r="J167" s="1"/>
    </row>
    <row r="168" spans="1:10" x14ac:dyDescent="0.3">
      <c r="A168" s="2">
        <v>14</v>
      </c>
      <c r="B168" s="1"/>
      <c r="C168" s="1">
        <v>0</v>
      </c>
      <c r="D168" s="1">
        <v>1</v>
      </c>
      <c r="E168" s="6"/>
      <c r="F168"/>
      <c r="G168" s="2">
        <v>22</v>
      </c>
      <c r="H168" s="1">
        <v>1</v>
      </c>
      <c r="I168" s="1">
        <v>1</v>
      </c>
      <c r="J168" s="1">
        <v>1</v>
      </c>
    </row>
    <row r="169" spans="1:10" x14ac:dyDescent="0.3">
      <c r="A169" s="2">
        <v>14</v>
      </c>
      <c r="B169" s="1"/>
      <c r="C169" s="1">
        <v>0</v>
      </c>
      <c r="D169" s="1">
        <v>1</v>
      </c>
      <c r="E169" s="6"/>
      <c r="F169"/>
      <c r="G169" s="2">
        <v>22</v>
      </c>
      <c r="H169" s="1">
        <v>1</v>
      </c>
      <c r="I169" s="1"/>
      <c r="J169" s="1"/>
    </row>
    <row r="170" spans="1:10" x14ac:dyDescent="0.3">
      <c r="A170" s="2">
        <v>14</v>
      </c>
      <c r="B170" s="1"/>
      <c r="C170" s="1">
        <v>0</v>
      </c>
      <c r="D170" s="1">
        <v>1</v>
      </c>
      <c r="E170" s="6"/>
      <c r="F170"/>
      <c r="G170" s="2">
        <v>22</v>
      </c>
      <c r="H170" s="1">
        <v>1</v>
      </c>
      <c r="I170" s="1"/>
      <c r="J170" s="1"/>
    </row>
    <row r="171" spans="1:10" x14ac:dyDescent="0.3">
      <c r="A171" s="2">
        <v>14</v>
      </c>
      <c r="B171" s="1"/>
      <c r="C171" s="1">
        <v>0</v>
      </c>
      <c r="D171" s="1">
        <v>1</v>
      </c>
      <c r="E171" s="6"/>
      <c r="F171"/>
      <c r="G171" s="2">
        <v>22</v>
      </c>
      <c r="H171" s="1">
        <v>1</v>
      </c>
      <c r="I171" s="1"/>
      <c r="J171" s="1"/>
    </row>
    <row r="172" spans="1:10" x14ac:dyDescent="0.3">
      <c r="A172" s="2">
        <v>14</v>
      </c>
      <c r="B172" s="1"/>
      <c r="C172" s="1">
        <v>0</v>
      </c>
      <c r="D172" s="1"/>
      <c r="E172" s="6"/>
      <c r="F172"/>
      <c r="G172" s="2">
        <v>24</v>
      </c>
      <c r="H172" s="1">
        <v>1</v>
      </c>
      <c r="I172" s="1">
        <v>1</v>
      </c>
      <c r="J172" s="1">
        <v>1</v>
      </c>
    </row>
    <row r="173" spans="1:10" x14ac:dyDescent="0.3">
      <c r="A173" s="2">
        <v>14</v>
      </c>
      <c r="B173" s="1"/>
      <c r="C173" s="1">
        <v>0</v>
      </c>
      <c r="D173" s="1"/>
      <c r="E173" s="6"/>
      <c r="F173"/>
      <c r="G173" s="2">
        <v>24</v>
      </c>
      <c r="H173" s="1">
        <v>1</v>
      </c>
      <c r="I173" s="1">
        <v>1</v>
      </c>
      <c r="J173" s="1"/>
    </row>
    <row r="174" spans="1:10" x14ac:dyDescent="0.3">
      <c r="A174" s="2">
        <v>14</v>
      </c>
      <c r="B174" s="1"/>
      <c r="C174" s="1">
        <v>0</v>
      </c>
      <c r="D174" s="1"/>
      <c r="E174" s="6"/>
      <c r="F174"/>
      <c r="G174" s="2">
        <v>24</v>
      </c>
      <c r="H174" s="1">
        <v>1</v>
      </c>
      <c r="I174" s="1"/>
      <c r="J174" s="1"/>
    </row>
    <row r="175" spans="1:10" x14ac:dyDescent="0.3">
      <c r="A175" s="2">
        <v>14</v>
      </c>
      <c r="B175" s="1"/>
      <c r="C175" s="1">
        <v>0</v>
      </c>
      <c r="D175" s="1"/>
      <c r="E175" s="6"/>
      <c r="F175"/>
      <c r="G175" s="2">
        <v>24</v>
      </c>
      <c r="H175" s="1">
        <v>1</v>
      </c>
      <c r="I175" s="1"/>
      <c r="J175" s="1"/>
    </row>
    <row r="176" spans="1:10" x14ac:dyDescent="0.3">
      <c r="A176" s="2">
        <v>14</v>
      </c>
      <c r="B176" s="1"/>
      <c r="C176" s="1">
        <v>0</v>
      </c>
      <c r="D176" s="1"/>
      <c r="E176" s="6"/>
      <c r="F176"/>
      <c r="G176" s="2">
        <v>24</v>
      </c>
      <c r="H176" s="1">
        <v>1</v>
      </c>
      <c r="I176" s="1"/>
      <c r="J176" s="1"/>
    </row>
    <row r="177" spans="1:10" x14ac:dyDescent="0.3">
      <c r="A177" s="2">
        <v>14</v>
      </c>
      <c r="B177" s="1"/>
      <c r="C177" s="1">
        <v>0</v>
      </c>
      <c r="D177" s="1"/>
      <c r="E177" s="6"/>
      <c r="F177"/>
      <c r="G177" s="2">
        <v>24</v>
      </c>
      <c r="H177" s="1">
        <v>1</v>
      </c>
      <c r="I177" s="1"/>
      <c r="J177" s="1"/>
    </row>
    <row r="178" spans="1:10" x14ac:dyDescent="0.3">
      <c r="A178" s="2">
        <v>14</v>
      </c>
      <c r="B178" s="1"/>
      <c r="C178" s="1">
        <v>0</v>
      </c>
      <c r="D178" s="1"/>
      <c r="E178" s="6"/>
      <c r="F178"/>
      <c r="G178" s="2">
        <v>24</v>
      </c>
      <c r="H178" s="1">
        <v>1</v>
      </c>
      <c r="I178" s="1"/>
      <c r="J178" s="1"/>
    </row>
    <row r="179" spans="1:10" x14ac:dyDescent="0.3">
      <c r="A179" s="2">
        <v>14</v>
      </c>
      <c r="B179" s="1"/>
      <c r="C179" s="1">
        <v>0</v>
      </c>
      <c r="D179" s="1"/>
      <c r="E179" s="6"/>
      <c r="F179"/>
      <c r="G179" s="2">
        <v>24</v>
      </c>
      <c r="H179" s="1">
        <v>1</v>
      </c>
      <c r="I179" s="1"/>
      <c r="J179" s="1"/>
    </row>
    <row r="180" spans="1:10" x14ac:dyDescent="0.3">
      <c r="A180" s="2">
        <v>14</v>
      </c>
      <c r="B180" s="1"/>
      <c r="C180" s="1">
        <v>0</v>
      </c>
      <c r="D180" s="1"/>
      <c r="E180" s="6"/>
      <c r="F180"/>
      <c r="G180" s="2">
        <v>24</v>
      </c>
      <c r="H180" s="1">
        <v>1</v>
      </c>
      <c r="I180" s="1"/>
      <c r="J180" s="1"/>
    </row>
    <row r="181" spans="1:10" x14ac:dyDescent="0.3">
      <c r="A181" s="2">
        <v>14</v>
      </c>
      <c r="B181" s="1"/>
      <c r="C181" s="1">
        <v>0</v>
      </c>
      <c r="D181" s="1"/>
      <c r="E181" s="6"/>
      <c r="F181"/>
      <c r="G181" s="2">
        <v>24</v>
      </c>
      <c r="H181" s="1">
        <v>1</v>
      </c>
      <c r="I181" s="1"/>
      <c r="J181" s="1"/>
    </row>
    <row r="182" spans="1:10" x14ac:dyDescent="0.3">
      <c r="A182" s="2">
        <v>14</v>
      </c>
      <c r="B182" s="1"/>
      <c r="C182" s="1">
        <v>0</v>
      </c>
      <c r="D182" s="1"/>
      <c r="E182" s="6"/>
      <c r="F182"/>
      <c r="G182" s="2">
        <v>24</v>
      </c>
      <c r="H182" s="1">
        <v>1</v>
      </c>
      <c r="I182" s="1"/>
      <c r="J182" s="1"/>
    </row>
    <row r="183" spans="1:10" x14ac:dyDescent="0.3">
      <c r="A183" s="2">
        <v>14</v>
      </c>
      <c r="B183" s="1"/>
      <c r="C183" s="1">
        <v>0</v>
      </c>
      <c r="D183" s="1"/>
      <c r="E183" s="6"/>
      <c r="F183"/>
      <c r="G183" s="2">
        <v>24</v>
      </c>
      <c r="H183" s="1">
        <v>1</v>
      </c>
      <c r="I183" s="1"/>
      <c r="J183" s="1"/>
    </row>
    <row r="184" spans="1:10" x14ac:dyDescent="0.3">
      <c r="A184" s="2">
        <v>16</v>
      </c>
      <c r="B184" s="1">
        <v>1</v>
      </c>
      <c r="C184" s="1">
        <v>1</v>
      </c>
      <c r="D184" s="1">
        <v>1</v>
      </c>
      <c r="E184" s="6"/>
      <c r="F184"/>
      <c r="G184" s="2">
        <v>26</v>
      </c>
      <c r="H184" s="1">
        <v>1</v>
      </c>
      <c r="I184" s="1">
        <v>1</v>
      </c>
      <c r="J184" s="1">
        <v>1</v>
      </c>
    </row>
    <row r="185" spans="1:10" x14ac:dyDescent="0.3">
      <c r="A185" s="2">
        <v>16</v>
      </c>
      <c r="B185" s="1">
        <v>1</v>
      </c>
      <c r="C185" s="1">
        <v>1</v>
      </c>
      <c r="D185" s="1">
        <v>1</v>
      </c>
      <c r="E185" s="6"/>
      <c r="F185"/>
      <c r="G185" s="2">
        <v>26</v>
      </c>
      <c r="H185" s="1">
        <v>1</v>
      </c>
      <c r="I185" s="1">
        <v>1</v>
      </c>
      <c r="J185" s="1">
        <v>1</v>
      </c>
    </row>
    <row r="186" spans="1:10" x14ac:dyDescent="0.3">
      <c r="A186" s="2">
        <v>16</v>
      </c>
      <c r="B186" s="1">
        <v>1</v>
      </c>
      <c r="C186" s="1">
        <v>1</v>
      </c>
      <c r="D186" s="1">
        <v>1</v>
      </c>
      <c r="E186" s="6"/>
      <c r="F186"/>
      <c r="G186" s="2">
        <v>26</v>
      </c>
      <c r="H186" s="1">
        <v>1</v>
      </c>
      <c r="I186" s="1">
        <v>1</v>
      </c>
      <c r="J186" s="1">
        <v>1</v>
      </c>
    </row>
    <row r="187" spans="1:10" x14ac:dyDescent="0.3">
      <c r="A187" s="2">
        <v>16</v>
      </c>
      <c r="B187" s="1">
        <v>1</v>
      </c>
      <c r="C187" s="1">
        <v>1</v>
      </c>
      <c r="D187" s="1">
        <v>1</v>
      </c>
      <c r="E187" s="6"/>
      <c r="F187"/>
      <c r="G187" s="2">
        <v>26</v>
      </c>
      <c r="H187" s="1">
        <v>1</v>
      </c>
      <c r="I187" s="1"/>
      <c r="J187" s="1">
        <v>1</v>
      </c>
    </row>
    <row r="188" spans="1:10" x14ac:dyDescent="0.3">
      <c r="A188" s="2">
        <v>16</v>
      </c>
      <c r="B188" s="1">
        <v>1</v>
      </c>
      <c r="C188" s="1">
        <v>1</v>
      </c>
      <c r="D188" s="1">
        <v>1</v>
      </c>
      <c r="E188" s="6"/>
      <c r="F188"/>
      <c r="G188" s="2">
        <v>26</v>
      </c>
      <c r="H188" s="1">
        <v>1</v>
      </c>
      <c r="I188" s="1"/>
      <c r="J188" s="1">
        <v>1</v>
      </c>
    </row>
    <row r="189" spans="1:10" x14ac:dyDescent="0.3">
      <c r="A189" s="2">
        <v>16</v>
      </c>
      <c r="B189" s="1">
        <v>1</v>
      </c>
      <c r="C189" s="1">
        <v>1</v>
      </c>
      <c r="D189" s="1">
        <v>1</v>
      </c>
      <c r="E189" s="6"/>
      <c r="F189"/>
      <c r="G189" s="2">
        <v>26</v>
      </c>
      <c r="H189" s="1">
        <v>1</v>
      </c>
      <c r="I189" s="1"/>
      <c r="J189" s="1">
        <v>1</v>
      </c>
    </row>
    <row r="190" spans="1:10" x14ac:dyDescent="0.3">
      <c r="A190" s="2">
        <v>16</v>
      </c>
      <c r="B190" s="1">
        <v>1</v>
      </c>
      <c r="C190" s="1">
        <v>1</v>
      </c>
      <c r="D190" s="1">
        <v>1</v>
      </c>
      <c r="E190" s="6"/>
      <c r="F190"/>
      <c r="G190" s="2">
        <v>26</v>
      </c>
      <c r="H190" s="1">
        <v>1</v>
      </c>
      <c r="I190" s="1"/>
      <c r="J190" s="1">
        <v>1</v>
      </c>
    </row>
    <row r="191" spans="1:10" x14ac:dyDescent="0.3">
      <c r="A191" s="2">
        <v>16</v>
      </c>
      <c r="B191" s="1">
        <v>1</v>
      </c>
      <c r="C191" s="1">
        <v>1</v>
      </c>
      <c r="D191" s="1">
        <v>1</v>
      </c>
      <c r="E191" s="6"/>
      <c r="F191"/>
      <c r="G191" s="2">
        <v>26</v>
      </c>
      <c r="H191" s="1">
        <v>1</v>
      </c>
      <c r="I191" s="1"/>
      <c r="J191" s="1">
        <v>1</v>
      </c>
    </row>
    <row r="192" spans="1:10" x14ac:dyDescent="0.3">
      <c r="A192" s="2">
        <v>16</v>
      </c>
      <c r="B192" s="1">
        <v>1</v>
      </c>
      <c r="C192" s="1">
        <v>1</v>
      </c>
      <c r="D192" s="1">
        <v>1</v>
      </c>
      <c r="E192" s="6"/>
      <c r="F192"/>
      <c r="G192" s="2">
        <v>26</v>
      </c>
      <c r="H192" s="1">
        <v>1</v>
      </c>
      <c r="I192" s="1"/>
      <c r="J192" s="1">
        <v>1</v>
      </c>
    </row>
    <row r="193" spans="1:10" x14ac:dyDescent="0.3">
      <c r="A193" s="2">
        <v>16</v>
      </c>
      <c r="B193" s="1">
        <v>1</v>
      </c>
      <c r="C193" s="1">
        <v>1</v>
      </c>
      <c r="D193" s="1">
        <v>1</v>
      </c>
      <c r="E193" s="6"/>
      <c r="F193"/>
      <c r="G193" s="2">
        <v>26</v>
      </c>
      <c r="H193" s="1">
        <v>1</v>
      </c>
      <c r="I193" s="1"/>
      <c r="J193" s="1">
        <v>1</v>
      </c>
    </row>
    <row r="194" spans="1:10" x14ac:dyDescent="0.3">
      <c r="A194" s="2">
        <v>16</v>
      </c>
      <c r="B194" s="1"/>
      <c r="C194" s="1">
        <v>1</v>
      </c>
      <c r="D194" s="1">
        <v>1</v>
      </c>
      <c r="E194" s="6"/>
      <c r="F194"/>
      <c r="G194" s="2">
        <v>26</v>
      </c>
      <c r="H194" s="1">
        <v>1</v>
      </c>
      <c r="I194" s="1"/>
      <c r="J194" s="1">
        <v>1</v>
      </c>
    </row>
    <row r="195" spans="1:10" x14ac:dyDescent="0.3">
      <c r="A195" s="2">
        <v>16</v>
      </c>
      <c r="B195" s="1"/>
      <c r="C195" s="1">
        <v>1</v>
      </c>
      <c r="D195" s="1">
        <v>1</v>
      </c>
      <c r="E195" s="6"/>
      <c r="F195"/>
      <c r="G195" s="2">
        <v>26</v>
      </c>
      <c r="H195" s="1">
        <v>1</v>
      </c>
      <c r="I195" s="1"/>
      <c r="J195" s="1"/>
    </row>
    <row r="196" spans="1:10" x14ac:dyDescent="0.3">
      <c r="A196" s="2">
        <v>16</v>
      </c>
      <c r="B196" s="1"/>
      <c r="C196" s="1">
        <v>1</v>
      </c>
      <c r="D196" s="1"/>
      <c r="E196" s="6"/>
      <c r="F196"/>
      <c r="G196" s="2">
        <v>26</v>
      </c>
      <c r="H196" s="1">
        <v>1</v>
      </c>
      <c r="I196" s="1"/>
      <c r="J196" s="1"/>
    </row>
    <row r="197" spans="1:10" x14ac:dyDescent="0.3">
      <c r="A197" s="2">
        <v>16</v>
      </c>
      <c r="B197" s="1"/>
      <c r="C197" s="1">
        <v>1</v>
      </c>
      <c r="D197" s="1"/>
      <c r="E197" s="6"/>
      <c r="F197"/>
      <c r="G197" s="2">
        <v>26</v>
      </c>
      <c r="H197" s="1">
        <v>1</v>
      </c>
      <c r="I197" s="1"/>
      <c r="J197" s="1"/>
    </row>
    <row r="198" spans="1:10" x14ac:dyDescent="0.3">
      <c r="A198" s="2">
        <v>16</v>
      </c>
      <c r="B198" s="1"/>
      <c r="C198" s="1">
        <v>1</v>
      </c>
      <c r="D198" s="1"/>
      <c r="E198" s="6"/>
      <c r="F198"/>
      <c r="G198" s="2">
        <v>26</v>
      </c>
      <c r="H198" s="1">
        <v>1</v>
      </c>
      <c r="I198" s="1"/>
      <c r="J198" s="1"/>
    </row>
    <row r="199" spans="1:10" x14ac:dyDescent="0.3">
      <c r="A199" s="2">
        <v>16</v>
      </c>
      <c r="B199" s="1"/>
      <c r="C199" s="1">
        <v>1</v>
      </c>
      <c r="D199" s="1"/>
      <c r="E199" s="6"/>
      <c r="F199"/>
      <c r="G199" s="2">
        <v>26</v>
      </c>
      <c r="H199" s="1">
        <v>1</v>
      </c>
      <c r="I199" s="1"/>
      <c r="J199" s="1"/>
    </row>
    <row r="200" spans="1:10" x14ac:dyDescent="0.3">
      <c r="A200" s="2">
        <v>18</v>
      </c>
      <c r="B200" s="1">
        <v>1</v>
      </c>
      <c r="C200" s="1">
        <v>1</v>
      </c>
      <c r="D200" s="1">
        <v>1</v>
      </c>
      <c r="E200" s="6"/>
      <c r="F200"/>
      <c r="G200" s="2">
        <v>26</v>
      </c>
      <c r="H200" s="1">
        <v>1</v>
      </c>
      <c r="I200" s="1"/>
      <c r="J200" s="1"/>
    </row>
    <row r="201" spans="1:10" x14ac:dyDescent="0.3">
      <c r="A201" s="2">
        <v>18</v>
      </c>
      <c r="B201" s="1">
        <v>1</v>
      </c>
      <c r="C201" s="1">
        <v>1</v>
      </c>
      <c r="D201" s="1">
        <v>1</v>
      </c>
      <c r="E201" s="6"/>
      <c r="F201"/>
      <c r="G201" s="2">
        <v>26</v>
      </c>
      <c r="H201" s="1">
        <v>1</v>
      </c>
      <c r="I201" s="1"/>
      <c r="J201" s="1"/>
    </row>
    <row r="202" spans="1:10" x14ac:dyDescent="0.3">
      <c r="A202" s="2">
        <v>18</v>
      </c>
      <c r="B202" s="1">
        <v>1</v>
      </c>
      <c r="C202" s="1">
        <v>1</v>
      </c>
      <c r="D202" s="1">
        <v>1</v>
      </c>
      <c r="E202" s="6"/>
      <c r="F202"/>
      <c r="G202" s="2">
        <v>28</v>
      </c>
      <c r="H202" s="1">
        <v>1</v>
      </c>
      <c r="I202" s="1">
        <v>1</v>
      </c>
      <c r="J202" s="1">
        <v>1</v>
      </c>
    </row>
    <row r="203" spans="1:10" x14ac:dyDescent="0.3">
      <c r="A203" s="2">
        <v>18</v>
      </c>
      <c r="B203" s="1">
        <v>1</v>
      </c>
      <c r="C203" s="1">
        <v>1</v>
      </c>
      <c r="D203" s="1">
        <v>1</v>
      </c>
      <c r="E203" s="6"/>
      <c r="F203"/>
      <c r="G203" s="2">
        <v>28</v>
      </c>
      <c r="H203" s="1">
        <v>1</v>
      </c>
      <c r="I203" s="1"/>
      <c r="J203" s="1">
        <v>1</v>
      </c>
    </row>
    <row r="204" spans="1:10" x14ac:dyDescent="0.3">
      <c r="A204" s="2">
        <v>18</v>
      </c>
      <c r="B204" s="1">
        <v>1</v>
      </c>
      <c r="C204" s="1">
        <v>1</v>
      </c>
      <c r="D204" s="1">
        <v>1</v>
      </c>
      <c r="E204" s="6"/>
      <c r="F204"/>
      <c r="G204" s="2">
        <v>28</v>
      </c>
      <c r="H204" s="1">
        <v>1</v>
      </c>
      <c r="I204" s="1"/>
      <c r="J204" s="1">
        <v>1</v>
      </c>
    </row>
    <row r="205" spans="1:10" x14ac:dyDescent="0.3">
      <c r="A205" s="2">
        <v>18</v>
      </c>
      <c r="B205" s="1">
        <v>1</v>
      </c>
      <c r="C205" s="1">
        <v>1</v>
      </c>
      <c r="D205" s="1">
        <v>1</v>
      </c>
      <c r="E205" s="6"/>
      <c r="F205"/>
      <c r="G205" s="2">
        <v>28</v>
      </c>
      <c r="H205" s="1">
        <v>1</v>
      </c>
      <c r="I205" s="1"/>
      <c r="J205" s="1">
        <v>1</v>
      </c>
    </row>
    <row r="206" spans="1:10" x14ac:dyDescent="0.3">
      <c r="A206" s="2">
        <v>18</v>
      </c>
      <c r="B206" s="1">
        <v>1</v>
      </c>
      <c r="C206" s="1">
        <v>1</v>
      </c>
      <c r="D206" s="1">
        <v>1</v>
      </c>
      <c r="E206" s="6"/>
      <c r="F206"/>
      <c r="G206" s="2">
        <v>28</v>
      </c>
      <c r="H206" s="1">
        <v>1</v>
      </c>
      <c r="I206" s="1"/>
      <c r="J206" s="1">
        <v>1</v>
      </c>
    </row>
    <row r="207" spans="1:10" x14ac:dyDescent="0.3">
      <c r="A207" s="2">
        <v>18</v>
      </c>
      <c r="B207" s="1">
        <v>0</v>
      </c>
      <c r="C207" s="1"/>
      <c r="D207" s="1">
        <v>1</v>
      </c>
      <c r="E207" s="6"/>
      <c r="F207"/>
      <c r="G207" s="2">
        <v>28</v>
      </c>
      <c r="H207" s="1">
        <v>1</v>
      </c>
      <c r="I207" s="1"/>
      <c r="J207" s="1">
        <v>1</v>
      </c>
    </row>
    <row r="208" spans="1:10" x14ac:dyDescent="0.3">
      <c r="A208" s="2">
        <v>18</v>
      </c>
      <c r="B208" s="1">
        <v>0</v>
      </c>
      <c r="C208" s="1"/>
      <c r="D208" s="1">
        <v>1</v>
      </c>
      <c r="E208" s="6"/>
      <c r="F208"/>
      <c r="G208" s="2">
        <v>28</v>
      </c>
      <c r="H208" s="1">
        <v>1</v>
      </c>
      <c r="I208" s="1"/>
      <c r="J208" s="1">
        <v>1</v>
      </c>
    </row>
    <row r="209" spans="1:10" x14ac:dyDescent="0.3">
      <c r="A209" s="2">
        <v>18</v>
      </c>
      <c r="B209" s="1"/>
      <c r="C209" s="1"/>
      <c r="D209" s="1">
        <v>1</v>
      </c>
      <c r="E209" s="6"/>
      <c r="F209"/>
      <c r="G209" s="2">
        <v>28</v>
      </c>
      <c r="H209" s="1"/>
      <c r="I209" s="1"/>
      <c r="J209" s="1">
        <v>1</v>
      </c>
    </row>
    <row r="210" spans="1:10" x14ac:dyDescent="0.3">
      <c r="A210" s="2">
        <v>18</v>
      </c>
      <c r="B210" s="1"/>
      <c r="C210" s="1"/>
      <c r="D210" s="1">
        <v>1</v>
      </c>
      <c r="E210" s="6"/>
      <c r="F210"/>
      <c r="G210" s="2">
        <v>28</v>
      </c>
      <c r="H210" s="1"/>
      <c r="I210" s="1"/>
      <c r="J210" s="1">
        <v>1</v>
      </c>
    </row>
    <row r="211" spans="1:10" x14ac:dyDescent="0.3">
      <c r="A211" s="2">
        <v>18</v>
      </c>
      <c r="B211" s="1"/>
      <c r="C211" s="1"/>
      <c r="D211" s="1">
        <v>1</v>
      </c>
      <c r="E211" s="6"/>
      <c r="F211"/>
      <c r="G211" s="2">
        <v>30</v>
      </c>
      <c r="H211" s="1">
        <v>1</v>
      </c>
      <c r="I211" s="1">
        <v>1</v>
      </c>
      <c r="J211" s="1">
        <v>1</v>
      </c>
    </row>
    <row r="212" spans="1:10" x14ac:dyDescent="0.3">
      <c r="A212" s="2">
        <v>18</v>
      </c>
      <c r="B212" s="1"/>
      <c r="C212" s="1"/>
      <c r="D212" s="1">
        <v>1</v>
      </c>
      <c r="E212" s="6"/>
      <c r="F212"/>
      <c r="G212" s="2">
        <v>30</v>
      </c>
      <c r="H212" s="1">
        <v>1</v>
      </c>
      <c r="I212" s="1">
        <v>1</v>
      </c>
      <c r="J212" s="1">
        <v>1</v>
      </c>
    </row>
    <row r="213" spans="1:10" x14ac:dyDescent="0.3">
      <c r="A213" s="2">
        <v>18</v>
      </c>
      <c r="B213" s="1"/>
      <c r="C213" s="1"/>
      <c r="D213" s="1"/>
      <c r="E213" s="6"/>
      <c r="F213"/>
      <c r="G213" s="2">
        <v>30</v>
      </c>
      <c r="H213" s="1">
        <v>1</v>
      </c>
      <c r="I213" s="1">
        <v>1</v>
      </c>
      <c r="J213" s="1"/>
    </row>
    <row r="214" spans="1:10" x14ac:dyDescent="0.3">
      <c r="A214" s="2">
        <v>18</v>
      </c>
      <c r="B214" s="1"/>
      <c r="C214" s="1"/>
      <c r="D214" s="1"/>
      <c r="E214" s="6"/>
      <c r="F214"/>
      <c r="G214" s="2">
        <v>30</v>
      </c>
      <c r="H214" s="1">
        <v>1</v>
      </c>
      <c r="I214" s="1"/>
      <c r="J214" s="1"/>
    </row>
    <row r="215" spans="1:10" x14ac:dyDescent="0.3">
      <c r="A215" s="2">
        <v>18</v>
      </c>
      <c r="B215" s="1"/>
      <c r="C215" s="1"/>
      <c r="D215" s="1"/>
      <c r="E215" s="6"/>
      <c r="F215"/>
      <c r="G215" s="2">
        <v>30</v>
      </c>
      <c r="H215" s="1">
        <v>1</v>
      </c>
      <c r="I215" s="1"/>
      <c r="J215" s="1"/>
    </row>
    <row r="216" spans="1:10" x14ac:dyDescent="0.3">
      <c r="A216" s="2">
        <v>18</v>
      </c>
      <c r="B216" s="1"/>
      <c r="C216" s="1"/>
      <c r="D216" s="1"/>
      <c r="E216" s="6"/>
      <c r="F216"/>
      <c r="G216" s="2">
        <v>30</v>
      </c>
      <c r="H216" s="1">
        <v>1</v>
      </c>
      <c r="I216" s="1"/>
      <c r="J216" s="1"/>
    </row>
    <row r="217" spans="1:10" x14ac:dyDescent="0.3">
      <c r="A217" s="2">
        <v>18</v>
      </c>
      <c r="B217" s="1"/>
      <c r="C217" s="1"/>
      <c r="D217" s="1"/>
      <c r="E217" s="6"/>
      <c r="F217"/>
      <c r="G217" s="2">
        <v>30</v>
      </c>
      <c r="H217" s="1">
        <v>1</v>
      </c>
      <c r="I217" s="1"/>
      <c r="J217" s="1"/>
    </row>
    <row r="218" spans="1:10" x14ac:dyDescent="0.3">
      <c r="A218" s="2">
        <v>18</v>
      </c>
      <c r="B218" s="1"/>
      <c r="C218" s="1"/>
      <c r="D218" s="1"/>
      <c r="E218" s="6"/>
      <c r="F218"/>
      <c r="G218" s="2">
        <v>30</v>
      </c>
      <c r="H218" s="1">
        <v>1</v>
      </c>
      <c r="I218" s="1"/>
      <c r="J218" s="1"/>
    </row>
    <row r="219" spans="1:10" x14ac:dyDescent="0.3">
      <c r="A219" s="2">
        <v>18</v>
      </c>
      <c r="B219" s="1"/>
      <c r="C219" s="1"/>
      <c r="D219" s="1"/>
      <c r="E219" s="6"/>
      <c r="F219"/>
      <c r="G219" s="2">
        <v>30</v>
      </c>
      <c r="H219" s="1">
        <v>1</v>
      </c>
      <c r="I219" s="1"/>
      <c r="J219" s="1"/>
    </row>
    <row r="220" spans="1:10" x14ac:dyDescent="0.3">
      <c r="A220" s="2">
        <v>18</v>
      </c>
      <c r="B220" s="1"/>
      <c r="C220" s="1"/>
      <c r="D220" s="1"/>
      <c r="E220" s="6"/>
      <c r="F220"/>
      <c r="G220" s="2">
        <v>32</v>
      </c>
      <c r="H220" s="1">
        <v>1</v>
      </c>
      <c r="I220" s="1"/>
      <c r="J220" s="1"/>
    </row>
    <row r="221" spans="1:10" x14ac:dyDescent="0.3">
      <c r="A221" s="2">
        <v>20</v>
      </c>
      <c r="B221" s="1">
        <v>1</v>
      </c>
      <c r="C221" s="1">
        <v>1</v>
      </c>
      <c r="D221" s="1"/>
      <c r="E221" s="6"/>
      <c r="F221"/>
      <c r="G221" s="2">
        <v>32</v>
      </c>
      <c r="H221" s="1">
        <v>1</v>
      </c>
      <c r="I221" s="1"/>
      <c r="J221" s="1"/>
    </row>
    <row r="222" spans="1:10" x14ac:dyDescent="0.3">
      <c r="A222" s="2">
        <v>20</v>
      </c>
      <c r="B222" s="1">
        <v>1</v>
      </c>
      <c r="C222" s="1">
        <v>1</v>
      </c>
      <c r="D222" s="1"/>
      <c r="E222" s="6"/>
      <c r="F222"/>
      <c r="G222" s="2">
        <v>32</v>
      </c>
      <c r="H222" s="1">
        <v>1</v>
      </c>
      <c r="I222" s="1"/>
      <c r="J222" s="1"/>
    </row>
    <row r="223" spans="1:10" x14ac:dyDescent="0.3">
      <c r="A223" s="2">
        <v>20</v>
      </c>
      <c r="B223" s="1"/>
      <c r="C223" s="1">
        <v>1</v>
      </c>
      <c r="D223" s="1"/>
      <c r="E223" s="6"/>
      <c r="F223"/>
      <c r="G223" s="2">
        <v>32</v>
      </c>
      <c r="H223" s="1">
        <v>1</v>
      </c>
      <c r="I223" s="1"/>
      <c r="J223" s="1"/>
    </row>
    <row r="224" spans="1:10" x14ac:dyDescent="0.3">
      <c r="A224" s="2">
        <v>20</v>
      </c>
      <c r="B224" s="1"/>
      <c r="C224" s="1"/>
      <c r="D224" s="1"/>
      <c r="E224" s="6"/>
      <c r="F224"/>
      <c r="G224" s="2">
        <v>32</v>
      </c>
      <c r="H224" s="1">
        <v>1</v>
      </c>
      <c r="I224" s="1"/>
      <c r="J224" s="1"/>
    </row>
    <row r="225" spans="1:10" x14ac:dyDescent="0.3">
      <c r="A225" s="2">
        <v>22</v>
      </c>
      <c r="B225" s="1">
        <v>1</v>
      </c>
      <c r="C225" s="1">
        <v>1</v>
      </c>
      <c r="D225" s="1">
        <v>1</v>
      </c>
      <c r="E225" s="6"/>
      <c r="F225"/>
      <c r="G225" s="2">
        <v>32</v>
      </c>
      <c r="H225" s="1">
        <v>1</v>
      </c>
      <c r="I225" s="1"/>
      <c r="J225" s="1"/>
    </row>
    <row r="226" spans="1:10" x14ac:dyDescent="0.3">
      <c r="A226" s="2">
        <v>22</v>
      </c>
      <c r="B226" s="1">
        <v>1</v>
      </c>
      <c r="C226" s="1">
        <v>1</v>
      </c>
      <c r="D226" s="1">
        <v>1</v>
      </c>
      <c r="E226" s="6"/>
      <c r="F226"/>
      <c r="G226" s="2">
        <v>34</v>
      </c>
      <c r="H226" s="1">
        <v>1</v>
      </c>
      <c r="I226" s="1">
        <v>1</v>
      </c>
      <c r="J226" s="1">
        <v>1</v>
      </c>
    </row>
    <row r="227" spans="1:10" x14ac:dyDescent="0.3">
      <c r="A227" s="2">
        <v>22</v>
      </c>
      <c r="B227" s="1">
        <v>1</v>
      </c>
      <c r="C227" s="1"/>
      <c r="D227" s="1">
        <v>1</v>
      </c>
      <c r="E227" s="6"/>
      <c r="F227"/>
      <c r="G227" s="2">
        <v>34</v>
      </c>
      <c r="H227" s="1">
        <v>1</v>
      </c>
      <c r="I227" s="1">
        <v>1</v>
      </c>
      <c r="J227" s="1">
        <v>1</v>
      </c>
    </row>
    <row r="228" spans="1:10" x14ac:dyDescent="0.3">
      <c r="A228" s="2">
        <v>24</v>
      </c>
      <c r="B228" s="1">
        <v>1</v>
      </c>
      <c r="C228" s="1">
        <v>1</v>
      </c>
      <c r="D228" s="1">
        <v>1</v>
      </c>
      <c r="E228" s="6"/>
      <c r="F228"/>
      <c r="G228" s="2">
        <v>34</v>
      </c>
      <c r="H228" s="1"/>
      <c r="I228" s="1">
        <v>1</v>
      </c>
      <c r="J228" s="1"/>
    </row>
    <row r="229" spans="1:10" x14ac:dyDescent="0.3">
      <c r="A229" s="2">
        <v>24</v>
      </c>
      <c r="B229" s="1">
        <v>1</v>
      </c>
      <c r="C229" s="1">
        <v>1</v>
      </c>
      <c r="D229" s="1">
        <v>1</v>
      </c>
      <c r="E229" s="6"/>
      <c r="F229"/>
      <c r="G229" s="2">
        <v>36</v>
      </c>
      <c r="H229" s="1">
        <v>1</v>
      </c>
      <c r="I229" s="1">
        <v>1</v>
      </c>
      <c r="J229" s="1">
        <v>1</v>
      </c>
    </row>
    <row r="230" spans="1:10" x14ac:dyDescent="0.3">
      <c r="A230" s="2">
        <v>24</v>
      </c>
      <c r="B230" s="1">
        <v>1</v>
      </c>
      <c r="C230" s="1"/>
      <c r="D230" s="1">
        <v>1</v>
      </c>
      <c r="E230" s="6"/>
      <c r="F230"/>
      <c r="G230" s="2">
        <v>36</v>
      </c>
      <c r="H230" s="1">
        <v>1</v>
      </c>
      <c r="I230" s="1">
        <v>1</v>
      </c>
      <c r="J230" s="1">
        <v>1</v>
      </c>
    </row>
    <row r="231" spans="1:10" x14ac:dyDescent="0.3">
      <c r="A231" s="2">
        <v>24</v>
      </c>
      <c r="B231" s="1">
        <v>1</v>
      </c>
      <c r="C231" s="1"/>
      <c r="D231" s="1"/>
      <c r="E231" s="6"/>
      <c r="F231"/>
      <c r="G231" s="2">
        <v>36</v>
      </c>
      <c r="H231" s="1">
        <v>1</v>
      </c>
      <c r="I231" s="1">
        <v>1</v>
      </c>
      <c r="J231" s="1">
        <v>1</v>
      </c>
    </row>
    <row r="232" spans="1:10" x14ac:dyDescent="0.3">
      <c r="A232" s="2">
        <v>24</v>
      </c>
      <c r="B232" s="1">
        <v>1</v>
      </c>
      <c r="C232" s="1"/>
      <c r="D232" s="1"/>
      <c r="E232" s="6"/>
      <c r="F232"/>
      <c r="G232" s="2">
        <v>36</v>
      </c>
      <c r="H232" s="1">
        <v>1</v>
      </c>
      <c r="I232" s="1">
        <v>1</v>
      </c>
      <c r="J232" s="1">
        <v>1</v>
      </c>
    </row>
    <row r="233" spans="1:10" x14ac:dyDescent="0.3">
      <c r="A233" s="2">
        <v>24</v>
      </c>
      <c r="B233" s="1">
        <v>1</v>
      </c>
      <c r="C233" s="1"/>
      <c r="D233" s="1"/>
      <c r="E233" s="6"/>
      <c r="F233"/>
      <c r="G233" s="2">
        <v>36</v>
      </c>
      <c r="H233" s="1">
        <v>1</v>
      </c>
      <c r="I233" s="1">
        <v>1</v>
      </c>
      <c r="J233" s="1">
        <v>1</v>
      </c>
    </row>
    <row r="234" spans="1:10" x14ac:dyDescent="0.3">
      <c r="A234" s="2">
        <v>24</v>
      </c>
      <c r="B234" s="1">
        <v>1</v>
      </c>
      <c r="C234" s="1"/>
      <c r="D234" s="1"/>
      <c r="E234" s="6"/>
      <c r="F234"/>
      <c r="G234" s="2">
        <v>36</v>
      </c>
      <c r="H234" s="1"/>
      <c r="I234" s="1">
        <v>1</v>
      </c>
      <c r="J234" s="1">
        <v>1</v>
      </c>
    </row>
    <row r="235" spans="1:10" x14ac:dyDescent="0.3">
      <c r="A235" s="2">
        <v>26</v>
      </c>
      <c r="B235" s="1">
        <v>1</v>
      </c>
      <c r="C235" s="1">
        <v>1</v>
      </c>
      <c r="D235" s="1">
        <v>1</v>
      </c>
      <c r="E235" s="6"/>
      <c r="F235"/>
      <c r="G235" s="2">
        <v>36</v>
      </c>
      <c r="H235" s="1"/>
      <c r="I235" s="1">
        <v>1</v>
      </c>
      <c r="J235" s="1">
        <v>1</v>
      </c>
    </row>
    <row r="236" spans="1:10" x14ac:dyDescent="0.3">
      <c r="A236" s="2">
        <v>26</v>
      </c>
      <c r="B236" s="1">
        <v>1</v>
      </c>
      <c r="C236" s="1">
        <v>1</v>
      </c>
      <c r="D236" s="1">
        <v>1</v>
      </c>
      <c r="E236" s="6"/>
      <c r="F236"/>
      <c r="G236" s="2">
        <v>36</v>
      </c>
      <c r="H236" s="1"/>
      <c r="I236" s="1"/>
      <c r="J236" s="1">
        <v>1</v>
      </c>
    </row>
    <row r="237" spans="1:10" x14ac:dyDescent="0.3">
      <c r="A237" s="2">
        <v>26</v>
      </c>
      <c r="B237" s="1">
        <v>1</v>
      </c>
      <c r="C237" s="1">
        <v>1</v>
      </c>
      <c r="D237" s="1">
        <v>1</v>
      </c>
      <c r="E237" s="6"/>
      <c r="F237"/>
      <c r="G237" s="2">
        <v>38</v>
      </c>
      <c r="H237" s="1">
        <v>1</v>
      </c>
      <c r="I237" s="1">
        <v>1</v>
      </c>
      <c r="J237" s="1">
        <v>1</v>
      </c>
    </row>
    <row r="238" spans="1:10" x14ac:dyDescent="0.3">
      <c r="A238" s="2">
        <v>26</v>
      </c>
      <c r="B238" s="1">
        <v>1</v>
      </c>
      <c r="C238" s="1">
        <v>1</v>
      </c>
      <c r="D238" s="1">
        <v>1</v>
      </c>
      <c r="E238" s="6"/>
      <c r="F238"/>
      <c r="G238" s="2">
        <v>38</v>
      </c>
      <c r="H238" s="1">
        <v>1</v>
      </c>
      <c r="I238" s="1">
        <v>1</v>
      </c>
      <c r="J238" s="1">
        <v>1</v>
      </c>
    </row>
    <row r="239" spans="1:10" x14ac:dyDescent="0.3">
      <c r="A239" s="2">
        <v>26</v>
      </c>
      <c r="B239" s="1">
        <v>1</v>
      </c>
      <c r="C239" s="1">
        <v>1</v>
      </c>
      <c r="D239" s="1"/>
      <c r="E239" s="6"/>
      <c r="F239"/>
      <c r="G239" s="2">
        <v>38</v>
      </c>
      <c r="H239" s="1">
        <v>1</v>
      </c>
      <c r="I239" s="1">
        <v>1</v>
      </c>
      <c r="J239" s="1">
        <v>1</v>
      </c>
    </row>
    <row r="240" spans="1:10" x14ac:dyDescent="0.3">
      <c r="A240" s="2">
        <v>26</v>
      </c>
      <c r="B240" s="1">
        <v>1</v>
      </c>
      <c r="C240" s="1"/>
      <c r="D240" s="1"/>
      <c r="E240" s="6"/>
      <c r="F240"/>
      <c r="G240" s="2">
        <v>38</v>
      </c>
      <c r="H240" s="1">
        <v>0</v>
      </c>
      <c r="I240" s="1">
        <v>1</v>
      </c>
      <c r="J240" s="1">
        <v>1</v>
      </c>
    </row>
    <row r="241" spans="1:10" x14ac:dyDescent="0.3">
      <c r="A241" s="2">
        <v>26</v>
      </c>
      <c r="B241" s="1">
        <v>1</v>
      </c>
      <c r="C241" s="1"/>
      <c r="D241" s="1"/>
      <c r="E241" s="6"/>
      <c r="F241"/>
      <c r="G241" s="2">
        <v>38</v>
      </c>
      <c r="H241" s="1"/>
      <c r="I241" s="1">
        <v>1</v>
      </c>
      <c r="J241" s="1">
        <v>1</v>
      </c>
    </row>
    <row r="242" spans="1:10" x14ac:dyDescent="0.3">
      <c r="A242" s="2">
        <v>26</v>
      </c>
      <c r="B242" s="1">
        <v>1</v>
      </c>
      <c r="C242" s="1"/>
      <c r="D242" s="1"/>
      <c r="E242" s="6"/>
      <c r="F242"/>
      <c r="G242" s="2">
        <v>38</v>
      </c>
      <c r="H242" s="1"/>
      <c r="I242" s="1"/>
      <c r="J242" s="1">
        <v>1</v>
      </c>
    </row>
    <row r="243" spans="1:10" x14ac:dyDescent="0.3">
      <c r="A243" s="2">
        <v>26</v>
      </c>
      <c r="B243" s="1">
        <v>1</v>
      </c>
      <c r="C243" s="1"/>
      <c r="D243" s="1"/>
      <c r="E243" s="6"/>
      <c r="F243"/>
      <c r="G243" s="2">
        <v>40</v>
      </c>
      <c r="H243" s="1">
        <v>1</v>
      </c>
      <c r="I243" s="1">
        <v>1</v>
      </c>
      <c r="J243" s="1">
        <v>1</v>
      </c>
    </row>
    <row r="244" spans="1:10" x14ac:dyDescent="0.3">
      <c r="A244" s="2">
        <v>28</v>
      </c>
      <c r="B244" s="1">
        <v>1</v>
      </c>
      <c r="C244" s="1">
        <v>1</v>
      </c>
      <c r="D244" s="1">
        <v>1</v>
      </c>
      <c r="E244" s="6"/>
      <c r="F244"/>
      <c r="G244" s="2">
        <v>40</v>
      </c>
      <c r="H244" s="1">
        <v>1</v>
      </c>
      <c r="I244" s="1">
        <v>1</v>
      </c>
      <c r="J244" s="1">
        <v>1</v>
      </c>
    </row>
    <row r="245" spans="1:10" x14ac:dyDescent="0.3">
      <c r="A245" s="2">
        <v>28</v>
      </c>
      <c r="B245" s="1">
        <v>1</v>
      </c>
      <c r="C245" s="1">
        <v>1</v>
      </c>
      <c r="D245" s="1">
        <v>1</v>
      </c>
      <c r="E245" s="6"/>
      <c r="F245"/>
      <c r="G245" s="2">
        <v>40</v>
      </c>
      <c r="H245" s="1"/>
      <c r="I245" s="1">
        <v>1</v>
      </c>
      <c r="J245" s="1">
        <v>1</v>
      </c>
    </row>
    <row r="246" spans="1:10" x14ac:dyDescent="0.3">
      <c r="A246" s="2">
        <v>28</v>
      </c>
      <c r="B246" s="1">
        <v>1</v>
      </c>
      <c r="C246" s="1"/>
      <c r="D246" s="1">
        <v>1</v>
      </c>
      <c r="E246" s="6"/>
      <c r="F246"/>
      <c r="G246" s="2">
        <v>40</v>
      </c>
      <c r="H246" s="1"/>
      <c r="I246" s="1">
        <v>1</v>
      </c>
      <c r="J246" s="1">
        <v>1</v>
      </c>
    </row>
    <row r="247" spans="1:10" x14ac:dyDescent="0.3">
      <c r="A247" s="2">
        <v>28</v>
      </c>
      <c r="B247" s="1">
        <v>1</v>
      </c>
      <c r="C247" s="1"/>
      <c r="D247" s="1">
        <v>1</v>
      </c>
      <c r="E247" s="6"/>
      <c r="F247"/>
      <c r="G247" s="2">
        <v>40</v>
      </c>
      <c r="H247" s="1"/>
      <c r="I247" s="1">
        <v>1</v>
      </c>
      <c r="J247" s="1">
        <v>1</v>
      </c>
    </row>
    <row r="248" spans="1:10" x14ac:dyDescent="0.3">
      <c r="A248" s="2">
        <v>28</v>
      </c>
      <c r="B248" s="1">
        <v>1</v>
      </c>
      <c r="C248" s="1"/>
      <c r="D248" s="1">
        <v>1</v>
      </c>
      <c r="E248" s="6"/>
      <c r="F248"/>
      <c r="G248" s="2">
        <v>40</v>
      </c>
      <c r="H248" s="1"/>
      <c r="I248" s="1"/>
      <c r="J248" s="1">
        <v>1</v>
      </c>
    </row>
    <row r="249" spans="1:10" x14ac:dyDescent="0.3">
      <c r="A249" s="2">
        <v>28</v>
      </c>
      <c r="B249" s="1">
        <v>1</v>
      </c>
      <c r="C249" s="1"/>
      <c r="D249" s="1">
        <v>1</v>
      </c>
      <c r="E249" s="6"/>
      <c r="F249"/>
      <c r="G249" s="2">
        <v>42</v>
      </c>
      <c r="H249" s="1">
        <v>1</v>
      </c>
      <c r="I249" s="1">
        <v>1</v>
      </c>
      <c r="J249" s="1">
        <v>1</v>
      </c>
    </row>
    <row r="250" spans="1:10" x14ac:dyDescent="0.3">
      <c r="A250" s="2">
        <v>28</v>
      </c>
      <c r="B250" s="1"/>
      <c r="C250" s="1"/>
      <c r="D250" s="1">
        <v>1</v>
      </c>
      <c r="E250" s="6"/>
      <c r="F250"/>
      <c r="G250" s="2">
        <v>42</v>
      </c>
      <c r="H250" s="1">
        <v>1</v>
      </c>
      <c r="I250" s="1">
        <v>1</v>
      </c>
      <c r="J250" s="1"/>
    </row>
    <row r="251" spans="1:10" x14ac:dyDescent="0.3">
      <c r="A251" s="2">
        <v>28</v>
      </c>
      <c r="B251" s="1"/>
      <c r="C251" s="1"/>
      <c r="D251" s="1">
        <v>1</v>
      </c>
      <c r="E251" s="6"/>
      <c r="F251"/>
      <c r="G251" s="2">
        <v>42</v>
      </c>
      <c r="H251" s="1">
        <v>1</v>
      </c>
      <c r="I251" s="1">
        <v>1</v>
      </c>
      <c r="J251" s="1"/>
    </row>
    <row r="252" spans="1:10" x14ac:dyDescent="0.3">
      <c r="A252" s="2">
        <v>30</v>
      </c>
      <c r="B252" s="1">
        <v>1</v>
      </c>
      <c r="C252" s="1">
        <v>1</v>
      </c>
      <c r="D252" s="1">
        <v>1</v>
      </c>
      <c r="E252" s="6"/>
      <c r="F252"/>
      <c r="G252" s="2">
        <v>44</v>
      </c>
      <c r="H252" s="1"/>
      <c r="I252" s="1"/>
      <c r="J252" s="1">
        <v>1</v>
      </c>
    </row>
    <row r="253" spans="1:10" x14ac:dyDescent="0.3">
      <c r="A253" s="2">
        <v>30</v>
      </c>
      <c r="B253" s="1">
        <v>1</v>
      </c>
      <c r="C253" s="1">
        <v>1</v>
      </c>
      <c r="D253" s="1">
        <v>1</v>
      </c>
      <c r="E253" s="6"/>
      <c r="F253"/>
      <c r="G253" s="2">
        <v>46</v>
      </c>
      <c r="H253" s="1">
        <v>1</v>
      </c>
      <c r="I253" s="1">
        <v>1</v>
      </c>
      <c r="J253" s="1">
        <v>1</v>
      </c>
    </row>
    <row r="254" spans="1:10" x14ac:dyDescent="0.3">
      <c r="A254" s="2">
        <v>30</v>
      </c>
      <c r="B254" s="1"/>
      <c r="C254" s="1">
        <v>1</v>
      </c>
      <c r="D254" s="1"/>
      <c r="E254" s="6"/>
      <c r="F254"/>
      <c r="G254" s="2">
        <v>46</v>
      </c>
      <c r="H254" s="1">
        <v>1</v>
      </c>
      <c r="I254" s="1">
        <v>1</v>
      </c>
      <c r="J254" s="1">
        <v>1</v>
      </c>
    </row>
    <row r="255" spans="1:10" x14ac:dyDescent="0.3">
      <c r="A255" s="2">
        <v>32</v>
      </c>
      <c r="B255" s="1">
        <v>1</v>
      </c>
      <c r="C255" s="1">
        <v>1</v>
      </c>
      <c r="D255" s="1">
        <v>1</v>
      </c>
      <c r="E255" s="6"/>
      <c r="F255"/>
      <c r="G255" s="2">
        <v>46</v>
      </c>
      <c r="H255" s="1"/>
      <c r="I255" s="1"/>
      <c r="J255" s="1">
        <v>1</v>
      </c>
    </row>
    <row r="256" spans="1:10" x14ac:dyDescent="0.3">
      <c r="A256" s="2">
        <v>32</v>
      </c>
      <c r="B256" s="1">
        <v>1</v>
      </c>
      <c r="C256" s="1"/>
      <c r="D256" s="1">
        <v>1</v>
      </c>
      <c r="E256" s="6"/>
      <c r="F256"/>
      <c r="G256" s="2">
        <v>48</v>
      </c>
      <c r="H256" s="1"/>
      <c r="I256" s="1">
        <v>1</v>
      </c>
      <c r="J256" s="1">
        <v>1</v>
      </c>
    </row>
    <row r="257" spans="1:10" x14ac:dyDescent="0.3">
      <c r="A257" s="2">
        <v>32</v>
      </c>
      <c r="B257" s="1">
        <v>1</v>
      </c>
      <c r="C257" s="1"/>
      <c r="D257" s="1"/>
      <c r="E257" s="6"/>
      <c r="F257"/>
      <c r="G257" s="2">
        <v>48</v>
      </c>
      <c r="H257" s="1"/>
      <c r="I257" s="1">
        <v>1</v>
      </c>
      <c r="J257" s="1">
        <v>1</v>
      </c>
    </row>
    <row r="258" spans="1:10" x14ac:dyDescent="0.3">
      <c r="A258" s="2">
        <v>34</v>
      </c>
      <c r="B258" s="1">
        <v>1</v>
      </c>
      <c r="C258" s="1">
        <v>1</v>
      </c>
      <c r="D258" s="1">
        <v>1</v>
      </c>
      <c r="E258" s="6"/>
      <c r="F258"/>
      <c r="G258" s="2">
        <v>48</v>
      </c>
      <c r="H258" s="1"/>
      <c r="I258" s="1">
        <v>1</v>
      </c>
      <c r="J258" s="1">
        <v>1</v>
      </c>
    </row>
    <row r="259" spans="1:10" x14ac:dyDescent="0.3">
      <c r="A259" s="2">
        <v>34</v>
      </c>
      <c r="B259" s="1">
        <v>1</v>
      </c>
      <c r="C259" s="1">
        <v>1</v>
      </c>
      <c r="D259" s="1">
        <v>1</v>
      </c>
      <c r="E259" s="6"/>
      <c r="F259"/>
      <c r="G259" s="2">
        <v>48</v>
      </c>
      <c r="H259" s="1"/>
      <c r="I259" s="1">
        <v>1</v>
      </c>
      <c r="J259" s="1">
        <v>1</v>
      </c>
    </row>
    <row r="260" spans="1:10" x14ac:dyDescent="0.3">
      <c r="A260" s="2">
        <v>34</v>
      </c>
      <c r="B260" s="1">
        <v>1</v>
      </c>
      <c r="C260" s="1">
        <v>1</v>
      </c>
      <c r="D260" s="1">
        <v>1</v>
      </c>
      <c r="E260" s="6"/>
      <c r="F260"/>
      <c r="G260" s="2">
        <v>48</v>
      </c>
      <c r="H260" s="1"/>
      <c r="I260" s="1">
        <v>1</v>
      </c>
      <c r="J260" s="1">
        <v>1</v>
      </c>
    </row>
    <row r="261" spans="1:10" x14ac:dyDescent="0.3">
      <c r="A261" s="2">
        <v>34</v>
      </c>
      <c r="B261" s="1">
        <v>1</v>
      </c>
      <c r="C261" s="1">
        <v>1</v>
      </c>
      <c r="D261" s="1"/>
      <c r="E261" s="6"/>
      <c r="F261"/>
      <c r="G261" s="2">
        <v>48</v>
      </c>
      <c r="H261" s="1"/>
      <c r="I261" s="1">
        <v>1</v>
      </c>
      <c r="J261" s="1">
        <v>1</v>
      </c>
    </row>
    <row r="262" spans="1:10" x14ac:dyDescent="0.3">
      <c r="A262" s="2">
        <v>34</v>
      </c>
      <c r="B262" s="1">
        <v>1</v>
      </c>
      <c r="C262" s="1"/>
      <c r="D262" s="1"/>
      <c r="E262" s="6"/>
      <c r="F262"/>
      <c r="G262" s="2">
        <v>48</v>
      </c>
      <c r="H262" s="1"/>
      <c r="I262" s="1"/>
      <c r="J262" s="1">
        <v>1</v>
      </c>
    </row>
    <row r="263" spans="1:10" x14ac:dyDescent="0.3">
      <c r="A263" s="2">
        <v>34</v>
      </c>
      <c r="B263" s="1">
        <v>1</v>
      </c>
      <c r="C263" s="1"/>
      <c r="D263" s="1"/>
      <c r="E263" s="6"/>
      <c r="F263"/>
      <c r="G263" s="2">
        <v>48</v>
      </c>
      <c r="H263" s="1"/>
      <c r="I263" s="1"/>
      <c r="J263" s="1">
        <v>1</v>
      </c>
    </row>
    <row r="264" spans="1:10" x14ac:dyDescent="0.3">
      <c r="A264" s="2">
        <v>34</v>
      </c>
      <c r="B264" s="1"/>
      <c r="C264" s="1"/>
      <c r="D264" s="1"/>
      <c r="E264" s="6"/>
      <c r="F264"/>
      <c r="G264" s="2">
        <v>48</v>
      </c>
      <c r="H264" s="1"/>
      <c r="I264" s="1"/>
      <c r="J264" s="1">
        <v>1</v>
      </c>
    </row>
    <row r="265" spans="1:10" x14ac:dyDescent="0.3">
      <c r="A265" s="2">
        <v>36</v>
      </c>
      <c r="B265" s="1">
        <v>1</v>
      </c>
      <c r="C265" s="1">
        <v>1</v>
      </c>
      <c r="D265" s="1">
        <v>1</v>
      </c>
      <c r="E265" s="6"/>
      <c r="F265"/>
      <c r="G265" s="2">
        <v>48</v>
      </c>
      <c r="H265" s="1"/>
      <c r="I265" s="1"/>
      <c r="J265" s="1">
        <v>1</v>
      </c>
    </row>
    <row r="266" spans="1:10" x14ac:dyDescent="0.3">
      <c r="A266" s="2">
        <v>36</v>
      </c>
      <c r="B266" s="1">
        <v>1</v>
      </c>
      <c r="C266" s="1">
        <v>1</v>
      </c>
      <c r="D266" s="1">
        <v>1</v>
      </c>
      <c r="E266" s="6"/>
      <c r="F266"/>
      <c r="G266" s="2">
        <v>48</v>
      </c>
      <c r="H266" s="1"/>
      <c r="I266" s="1"/>
      <c r="J266" s="1">
        <v>1</v>
      </c>
    </row>
    <row r="267" spans="1:10" x14ac:dyDescent="0.3">
      <c r="A267" s="2">
        <v>36</v>
      </c>
      <c r="B267" s="1">
        <v>1</v>
      </c>
      <c r="C267" s="1">
        <v>1</v>
      </c>
      <c r="D267" s="1">
        <v>1</v>
      </c>
      <c r="E267" s="6"/>
      <c r="F267"/>
      <c r="G267" s="2">
        <v>50</v>
      </c>
      <c r="H267" s="1"/>
      <c r="I267" s="1">
        <v>1</v>
      </c>
      <c r="J267" s="1">
        <v>1</v>
      </c>
    </row>
    <row r="268" spans="1:10" x14ac:dyDescent="0.3">
      <c r="A268" s="2">
        <v>36</v>
      </c>
      <c r="B268" s="1">
        <v>1</v>
      </c>
      <c r="C268" s="1">
        <v>1</v>
      </c>
      <c r="D268" s="1">
        <v>1</v>
      </c>
      <c r="E268" s="6"/>
      <c r="F268"/>
      <c r="G268" s="2">
        <v>50</v>
      </c>
      <c r="H268" s="1"/>
      <c r="I268" s="1">
        <v>1</v>
      </c>
      <c r="J268" s="1">
        <v>1</v>
      </c>
    </row>
    <row r="269" spans="1:10" x14ac:dyDescent="0.3">
      <c r="A269" s="2">
        <v>36</v>
      </c>
      <c r="B269" s="1">
        <v>1</v>
      </c>
      <c r="C269" s="1">
        <v>0</v>
      </c>
      <c r="D269" s="1">
        <v>1</v>
      </c>
      <c r="E269" s="6"/>
      <c r="F269"/>
      <c r="G269" s="2">
        <v>50</v>
      </c>
      <c r="H269" s="1"/>
      <c r="I269" s="1">
        <v>1</v>
      </c>
      <c r="J269" s="1">
        <v>1</v>
      </c>
    </row>
    <row r="270" spans="1:10" x14ac:dyDescent="0.3">
      <c r="A270" s="2">
        <v>36</v>
      </c>
      <c r="B270" s="1">
        <v>1</v>
      </c>
      <c r="C270" s="1"/>
      <c r="D270" s="1">
        <v>1</v>
      </c>
      <c r="E270" s="6"/>
      <c r="F270"/>
      <c r="G270" s="2">
        <v>50</v>
      </c>
      <c r="H270" s="1"/>
      <c r="I270" s="1">
        <v>1</v>
      </c>
      <c r="J270" s="1">
        <v>1</v>
      </c>
    </row>
    <row r="271" spans="1:10" x14ac:dyDescent="0.3">
      <c r="A271" s="2">
        <v>36</v>
      </c>
      <c r="B271" s="1">
        <v>1</v>
      </c>
      <c r="C271" s="1"/>
      <c r="D271" s="1"/>
      <c r="E271" s="6"/>
      <c r="F271"/>
      <c r="G271" s="2">
        <v>50</v>
      </c>
      <c r="H271" s="1"/>
      <c r="I271" s="1">
        <v>1</v>
      </c>
      <c r="J271" s="1">
        <v>1</v>
      </c>
    </row>
    <row r="272" spans="1:10" x14ac:dyDescent="0.3">
      <c r="A272" s="2">
        <v>36</v>
      </c>
      <c r="B272" s="1">
        <v>1</v>
      </c>
      <c r="C272" s="1"/>
      <c r="D272" s="1"/>
      <c r="E272" s="6"/>
      <c r="F272"/>
      <c r="G272" s="2">
        <v>50</v>
      </c>
      <c r="H272" s="1"/>
      <c r="I272" s="1">
        <v>1</v>
      </c>
      <c r="J272" s="1"/>
    </row>
    <row r="273" spans="1:10" x14ac:dyDescent="0.3">
      <c r="A273" s="2">
        <v>36</v>
      </c>
      <c r="B273" s="1">
        <v>1</v>
      </c>
      <c r="C273" s="1"/>
      <c r="D273" s="1"/>
      <c r="E273" s="6"/>
      <c r="F273"/>
      <c r="G273" s="2">
        <v>50</v>
      </c>
      <c r="H273" s="1"/>
      <c r="I273" s="1">
        <v>0</v>
      </c>
      <c r="J273" s="1"/>
    </row>
    <row r="274" spans="1:10" x14ac:dyDescent="0.3">
      <c r="A274" s="2">
        <v>36</v>
      </c>
      <c r="B274" s="1">
        <v>1</v>
      </c>
      <c r="C274" s="1"/>
      <c r="D274" s="1"/>
      <c r="E274" s="6"/>
      <c r="F274"/>
      <c r="G274" s="2">
        <v>50</v>
      </c>
      <c r="H274" s="1"/>
      <c r="I274" s="1">
        <v>0</v>
      </c>
      <c r="J274" s="1"/>
    </row>
    <row r="275" spans="1:10" x14ac:dyDescent="0.3">
      <c r="A275" s="2">
        <v>36</v>
      </c>
      <c r="B275" s="1">
        <v>1</v>
      </c>
      <c r="C275" s="1"/>
      <c r="D275" s="1"/>
      <c r="E275" s="6"/>
      <c r="F275"/>
    </row>
    <row r="276" spans="1:10" x14ac:dyDescent="0.3">
      <c r="A276" s="2">
        <v>38</v>
      </c>
      <c r="B276" s="1">
        <v>1</v>
      </c>
      <c r="C276" s="1">
        <v>1</v>
      </c>
      <c r="D276" s="1">
        <v>1</v>
      </c>
      <c r="E276" s="6"/>
      <c r="F276"/>
    </row>
    <row r="277" spans="1:10" x14ac:dyDescent="0.3">
      <c r="A277" s="2">
        <v>38</v>
      </c>
      <c r="B277" s="1">
        <v>1</v>
      </c>
      <c r="C277" s="1">
        <v>1</v>
      </c>
      <c r="D277" s="1">
        <v>1</v>
      </c>
      <c r="E277" s="6"/>
      <c r="F277"/>
    </row>
    <row r="278" spans="1:10" x14ac:dyDescent="0.3">
      <c r="A278" s="2">
        <v>38</v>
      </c>
      <c r="B278" s="1"/>
      <c r="C278" s="1">
        <v>1</v>
      </c>
      <c r="D278" s="1"/>
      <c r="E278" s="6"/>
      <c r="F278"/>
    </row>
    <row r="279" spans="1:10" x14ac:dyDescent="0.3">
      <c r="A279" s="2">
        <v>40</v>
      </c>
      <c r="B279" s="1">
        <v>1</v>
      </c>
      <c r="C279" s="1">
        <v>1</v>
      </c>
      <c r="D279" s="1">
        <v>1</v>
      </c>
      <c r="E279" s="6"/>
      <c r="F279"/>
    </row>
    <row r="280" spans="1:10" x14ac:dyDescent="0.3">
      <c r="A280" s="2">
        <v>40</v>
      </c>
      <c r="B280" s="1"/>
      <c r="C280" s="1"/>
      <c r="D280" s="1">
        <v>1</v>
      </c>
      <c r="E280" s="6"/>
      <c r="F280"/>
    </row>
    <row r="281" spans="1:10" x14ac:dyDescent="0.3">
      <c r="A281" s="2">
        <v>40</v>
      </c>
      <c r="B281" s="1"/>
      <c r="C281" s="1"/>
      <c r="D281" s="1"/>
      <c r="E281" s="6"/>
      <c r="F281"/>
    </row>
    <row r="282" spans="1:10" x14ac:dyDescent="0.3">
      <c r="A282" s="2">
        <v>42</v>
      </c>
      <c r="B282" s="1">
        <v>1</v>
      </c>
      <c r="C282" s="1"/>
      <c r="D282" s="1"/>
      <c r="E282" s="6"/>
      <c r="F282"/>
    </row>
    <row r="283" spans="1:10" x14ac:dyDescent="0.3">
      <c r="A283" s="2">
        <v>42</v>
      </c>
      <c r="B283" s="1">
        <v>1</v>
      </c>
      <c r="C283" s="1"/>
      <c r="D283" s="1"/>
      <c r="E283" s="6"/>
      <c r="F283"/>
    </row>
    <row r="284" spans="1:10" x14ac:dyDescent="0.3">
      <c r="A284" s="2">
        <v>42</v>
      </c>
      <c r="B284" s="1">
        <v>1</v>
      </c>
      <c r="C284" s="1"/>
      <c r="D284" s="1"/>
      <c r="E284" s="6"/>
      <c r="F284"/>
    </row>
    <row r="285" spans="1:10" x14ac:dyDescent="0.3">
      <c r="A285" s="2">
        <v>44</v>
      </c>
      <c r="B285" s="1"/>
      <c r="C285" s="1"/>
      <c r="D285" s="1">
        <v>1</v>
      </c>
      <c r="E285" s="6"/>
      <c r="F285"/>
    </row>
    <row r="286" spans="1:10" x14ac:dyDescent="0.3">
      <c r="A286" s="2">
        <v>44</v>
      </c>
      <c r="B286" s="1"/>
      <c r="C286" s="1"/>
      <c r="D286" s="1">
        <v>1</v>
      </c>
      <c r="E286" s="6"/>
      <c r="F286"/>
    </row>
    <row r="287" spans="1:10" x14ac:dyDescent="0.3">
      <c r="A287" s="2">
        <v>44</v>
      </c>
      <c r="B287" s="1"/>
      <c r="C287" s="1"/>
      <c r="D287" s="1">
        <v>1</v>
      </c>
      <c r="E287" s="6"/>
      <c r="F287"/>
    </row>
    <row r="288" spans="1:10" x14ac:dyDescent="0.3">
      <c r="A288" s="2">
        <v>44</v>
      </c>
      <c r="B288" s="1"/>
      <c r="C288" s="1"/>
      <c r="D288" s="1">
        <v>1</v>
      </c>
      <c r="E288" s="6"/>
      <c r="F288"/>
    </row>
    <row r="289" spans="1:6" x14ac:dyDescent="0.3">
      <c r="A289" s="2">
        <v>44</v>
      </c>
      <c r="B289" s="1"/>
      <c r="C289" s="1"/>
      <c r="D289" s="1">
        <v>1</v>
      </c>
      <c r="E289" s="6"/>
      <c r="F289"/>
    </row>
    <row r="290" spans="1:6" x14ac:dyDescent="0.3">
      <c r="A290" s="2">
        <v>46</v>
      </c>
      <c r="B290" s="1">
        <v>1</v>
      </c>
      <c r="C290" s="1">
        <v>1</v>
      </c>
      <c r="D290" s="1">
        <v>1</v>
      </c>
      <c r="E290" s="6"/>
      <c r="F290"/>
    </row>
    <row r="291" spans="1:6" x14ac:dyDescent="0.3">
      <c r="A291" s="2">
        <v>46</v>
      </c>
      <c r="B291" s="1">
        <v>1</v>
      </c>
      <c r="C291" s="1">
        <v>1</v>
      </c>
      <c r="D291" s="1">
        <v>1</v>
      </c>
      <c r="E291" s="6"/>
      <c r="F291"/>
    </row>
    <row r="292" spans="1:6" x14ac:dyDescent="0.3">
      <c r="A292" s="2">
        <v>46</v>
      </c>
      <c r="B292" s="1">
        <v>1</v>
      </c>
      <c r="C292" s="1">
        <v>1</v>
      </c>
      <c r="D292" s="1">
        <v>1</v>
      </c>
      <c r="E292" s="6"/>
      <c r="F292"/>
    </row>
    <row r="293" spans="1:6" x14ac:dyDescent="0.3">
      <c r="A293" s="2">
        <v>48</v>
      </c>
      <c r="B293" s="1"/>
      <c r="C293" s="1">
        <v>0</v>
      </c>
      <c r="D293" s="1"/>
      <c r="E293" s="6"/>
      <c r="F293"/>
    </row>
    <row r="294" spans="1:6" x14ac:dyDescent="0.3">
      <c r="A294" s="2">
        <v>48</v>
      </c>
      <c r="B294" s="1"/>
      <c r="C294" s="1">
        <v>1</v>
      </c>
      <c r="D294" s="1"/>
      <c r="E294" s="6"/>
      <c r="F294"/>
    </row>
    <row r="295" spans="1:6" x14ac:dyDescent="0.3">
      <c r="A295" s="2">
        <v>50</v>
      </c>
      <c r="B295" s="1"/>
      <c r="C295" s="1">
        <v>1</v>
      </c>
      <c r="D295" s="1">
        <v>1</v>
      </c>
      <c r="E295" s="6"/>
      <c r="F295"/>
    </row>
    <row r="296" spans="1:6" x14ac:dyDescent="0.3">
      <c r="A296" s="2">
        <v>52</v>
      </c>
      <c r="B296" s="1"/>
      <c r="C296" s="1"/>
      <c r="D296" s="1">
        <v>1</v>
      </c>
      <c r="E296" s="6"/>
      <c r="F296"/>
    </row>
    <row r="297" spans="1:6" x14ac:dyDescent="0.3">
      <c r="A297" s="2">
        <v>52</v>
      </c>
      <c r="B297" s="1"/>
      <c r="C297" s="1"/>
      <c r="D297" s="1">
        <v>1</v>
      </c>
      <c r="E297" s="6"/>
      <c r="F297"/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28"/>
  <sheetViews>
    <sheetView workbookViewId="0">
      <selection activeCell="D21" sqref="D21"/>
    </sheetView>
  </sheetViews>
  <sheetFormatPr defaultRowHeight="14.4" x14ac:dyDescent="0.3"/>
  <sheetData>
    <row r="1" spans="1:11" s="5" customFormat="1" x14ac:dyDescent="0.3">
      <c r="A1" s="8" t="s">
        <v>356</v>
      </c>
      <c r="B1" s="9" t="s">
        <v>13</v>
      </c>
      <c r="C1" s="9"/>
    </row>
    <row r="2" spans="1:11" x14ac:dyDescent="0.3">
      <c r="A2" t="s">
        <v>1</v>
      </c>
      <c r="B2" s="2" t="s">
        <v>0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4" t="s">
        <v>9</v>
      </c>
      <c r="K2" s="4" t="s">
        <v>10</v>
      </c>
    </row>
    <row r="3" spans="1:11" x14ac:dyDescent="0.3">
      <c r="A3" s="3">
        <v>1</v>
      </c>
      <c r="B3" s="7">
        <v>3600</v>
      </c>
      <c r="C3" s="7">
        <v>3600</v>
      </c>
      <c r="D3" s="7">
        <v>0</v>
      </c>
      <c r="E3" s="7">
        <v>1200</v>
      </c>
      <c r="F3" s="7">
        <v>0</v>
      </c>
      <c r="G3" s="7">
        <v>0</v>
      </c>
      <c r="H3" s="7">
        <v>0</v>
      </c>
      <c r="I3" s="7">
        <v>0</v>
      </c>
      <c r="J3" s="7">
        <v>0</v>
      </c>
      <c r="K3" s="7">
        <v>3600</v>
      </c>
    </row>
    <row r="4" spans="1:11" x14ac:dyDescent="0.3">
      <c r="A4" s="3">
        <v>2</v>
      </c>
      <c r="B4" s="7">
        <v>1200</v>
      </c>
      <c r="C4" s="7">
        <v>0</v>
      </c>
      <c r="D4" s="7">
        <v>0</v>
      </c>
      <c r="E4" s="7">
        <v>0</v>
      </c>
      <c r="F4" s="7">
        <v>0</v>
      </c>
      <c r="G4" s="7">
        <v>2400</v>
      </c>
      <c r="H4" s="7">
        <v>0</v>
      </c>
      <c r="I4" s="7">
        <v>8400</v>
      </c>
      <c r="J4" s="7">
        <v>0</v>
      </c>
      <c r="K4" s="7">
        <v>240</v>
      </c>
    </row>
    <row r="5" spans="1:11" x14ac:dyDescent="0.3">
      <c r="A5" s="3">
        <v>3</v>
      </c>
      <c r="B5" s="7">
        <v>720</v>
      </c>
      <c r="C5" s="7">
        <v>1200</v>
      </c>
      <c r="D5" s="7">
        <v>0</v>
      </c>
      <c r="E5" s="7">
        <v>2400</v>
      </c>
      <c r="F5" s="7">
        <v>0</v>
      </c>
      <c r="G5" s="7">
        <v>0</v>
      </c>
      <c r="H5" s="7">
        <v>7200</v>
      </c>
      <c r="I5" s="7">
        <v>36</v>
      </c>
      <c r="J5" s="7">
        <v>8400</v>
      </c>
      <c r="K5" s="7">
        <v>0</v>
      </c>
    </row>
    <row r="6" spans="1:11" x14ac:dyDescent="0.3">
      <c r="A6" s="3">
        <v>4</v>
      </c>
      <c r="B6" s="7">
        <v>1200</v>
      </c>
      <c r="C6" s="7">
        <v>120</v>
      </c>
      <c r="D6" s="7">
        <v>0</v>
      </c>
      <c r="E6" s="7">
        <v>1200</v>
      </c>
      <c r="F6" s="7">
        <v>4800</v>
      </c>
      <c r="G6" s="7">
        <v>12000</v>
      </c>
      <c r="H6" s="7">
        <v>0</v>
      </c>
      <c r="I6" s="7">
        <v>12000</v>
      </c>
      <c r="J6" s="7">
        <v>3600</v>
      </c>
      <c r="K6" s="7">
        <v>480</v>
      </c>
    </row>
    <row r="7" spans="1:11" x14ac:dyDescent="0.3">
      <c r="A7" s="3">
        <v>5</v>
      </c>
      <c r="B7" s="7">
        <v>0</v>
      </c>
      <c r="C7" s="7">
        <v>0</v>
      </c>
      <c r="D7" s="7">
        <v>0</v>
      </c>
      <c r="E7" s="7">
        <v>1080</v>
      </c>
      <c r="F7" s="7">
        <v>6000</v>
      </c>
      <c r="G7" s="7">
        <v>0</v>
      </c>
      <c r="H7" s="7">
        <v>360</v>
      </c>
      <c r="I7" s="7">
        <v>72</v>
      </c>
      <c r="J7" s="7">
        <v>0</v>
      </c>
      <c r="K7" s="7">
        <v>240</v>
      </c>
    </row>
    <row r="8" spans="1:11" x14ac:dyDescent="0.3">
      <c r="A8" s="3">
        <v>6</v>
      </c>
      <c r="B8" s="7">
        <v>2400</v>
      </c>
      <c r="C8" s="7">
        <v>0</v>
      </c>
      <c r="D8" s="7">
        <v>360</v>
      </c>
      <c r="E8" s="7">
        <v>0</v>
      </c>
      <c r="F8" s="7">
        <v>0</v>
      </c>
      <c r="G8" s="7">
        <v>360</v>
      </c>
      <c r="H8" s="7">
        <v>3600</v>
      </c>
      <c r="I8" s="7">
        <v>1200</v>
      </c>
      <c r="J8" s="7">
        <v>0</v>
      </c>
      <c r="K8" s="7">
        <v>3600</v>
      </c>
    </row>
    <row r="9" spans="1:11" x14ac:dyDescent="0.3">
      <c r="A9" s="3">
        <v>7</v>
      </c>
      <c r="B9" s="7">
        <v>240</v>
      </c>
      <c r="C9" s="7">
        <v>0</v>
      </c>
      <c r="D9" s="7">
        <v>0</v>
      </c>
      <c r="E9" s="7">
        <v>840</v>
      </c>
      <c r="F9" s="7">
        <v>1680</v>
      </c>
      <c r="G9" s="7">
        <v>4800</v>
      </c>
      <c r="H9" s="7">
        <v>0</v>
      </c>
      <c r="I9" s="7">
        <v>0</v>
      </c>
      <c r="J9" s="7">
        <v>0</v>
      </c>
      <c r="K9" s="7">
        <v>0</v>
      </c>
    </row>
    <row r="10" spans="1:11" x14ac:dyDescent="0.3">
      <c r="A10" s="3">
        <v>8</v>
      </c>
      <c r="B10" s="7">
        <v>24000</v>
      </c>
      <c r="C10" s="7">
        <v>0</v>
      </c>
      <c r="D10" s="7">
        <v>0</v>
      </c>
      <c r="E10" s="7">
        <v>480</v>
      </c>
      <c r="F10" s="7">
        <v>0</v>
      </c>
      <c r="G10" s="7">
        <v>240</v>
      </c>
      <c r="H10" s="7">
        <v>0</v>
      </c>
      <c r="I10" s="7">
        <v>276</v>
      </c>
      <c r="J10" s="7">
        <v>2400</v>
      </c>
      <c r="K10" s="7">
        <v>1200</v>
      </c>
    </row>
    <row r="11" spans="1:11" x14ac:dyDescent="0.3">
      <c r="A11" s="3">
        <v>9</v>
      </c>
      <c r="B11" s="7">
        <v>1200</v>
      </c>
      <c r="C11" s="7">
        <v>4000</v>
      </c>
      <c r="D11" s="7">
        <v>0</v>
      </c>
      <c r="E11" s="7">
        <v>1200</v>
      </c>
      <c r="F11" s="7">
        <v>48</v>
      </c>
      <c r="G11" s="7">
        <v>1200</v>
      </c>
      <c r="H11" s="7">
        <v>0</v>
      </c>
      <c r="I11" s="7">
        <v>0</v>
      </c>
      <c r="J11" s="7">
        <v>204</v>
      </c>
      <c r="K11" s="7">
        <v>0</v>
      </c>
    </row>
    <row r="12" spans="1:11" x14ac:dyDescent="0.3">
      <c r="A12" s="3">
        <v>10</v>
      </c>
      <c r="B12" s="7">
        <v>2400</v>
      </c>
      <c r="C12" s="7">
        <v>0</v>
      </c>
      <c r="D12" s="7">
        <v>156</v>
      </c>
      <c r="E12" s="7">
        <v>480</v>
      </c>
      <c r="F12" s="7">
        <v>600</v>
      </c>
      <c r="G12" s="7">
        <v>1200</v>
      </c>
      <c r="H12" s="7">
        <v>0</v>
      </c>
      <c r="I12" s="7">
        <v>0</v>
      </c>
      <c r="J12" s="7">
        <v>0</v>
      </c>
      <c r="K12" s="7">
        <v>24000</v>
      </c>
    </row>
    <row r="13" spans="1:11" x14ac:dyDescent="0.3">
      <c r="A13" s="3">
        <v>11</v>
      </c>
      <c r="B13" s="7">
        <v>48</v>
      </c>
      <c r="C13" s="7">
        <v>200000</v>
      </c>
      <c r="D13" s="7">
        <v>0</v>
      </c>
      <c r="E13" s="7">
        <v>0</v>
      </c>
      <c r="F13" s="7">
        <v>3600</v>
      </c>
      <c r="G13" s="7">
        <v>0</v>
      </c>
      <c r="H13" s="7">
        <v>48</v>
      </c>
      <c r="I13" s="7">
        <v>120</v>
      </c>
      <c r="J13" s="7">
        <v>0</v>
      </c>
      <c r="K13" s="7">
        <v>3600</v>
      </c>
    </row>
    <row r="14" spans="1:11" x14ac:dyDescent="0.3">
      <c r="A14" s="3">
        <v>12</v>
      </c>
      <c r="B14" s="7">
        <v>3600</v>
      </c>
      <c r="C14" s="7">
        <v>3360</v>
      </c>
      <c r="D14" s="7">
        <v>1200</v>
      </c>
      <c r="E14" s="7">
        <v>60</v>
      </c>
      <c r="F14" s="7"/>
      <c r="G14" s="7">
        <v>0</v>
      </c>
      <c r="H14" s="7">
        <v>0</v>
      </c>
      <c r="I14" s="7">
        <v>240</v>
      </c>
      <c r="J14" s="7">
        <v>2400</v>
      </c>
      <c r="K14" s="7">
        <v>120</v>
      </c>
    </row>
    <row r="15" spans="1:11" x14ac:dyDescent="0.3">
      <c r="A15" s="3">
        <v>13</v>
      </c>
      <c r="B15" s="7">
        <v>12000</v>
      </c>
      <c r="C15" s="7">
        <v>1200</v>
      </c>
      <c r="D15" s="7">
        <v>0</v>
      </c>
      <c r="E15" s="7">
        <v>360</v>
      </c>
      <c r="F15" s="7"/>
      <c r="G15" s="7">
        <v>10800</v>
      </c>
      <c r="H15" s="7">
        <v>0</v>
      </c>
      <c r="I15" s="7">
        <v>0</v>
      </c>
      <c r="J15" s="7">
        <v>12000</v>
      </c>
      <c r="K15" s="7">
        <v>3600</v>
      </c>
    </row>
    <row r="16" spans="1:11" x14ac:dyDescent="0.3">
      <c r="A16" s="3">
        <v>14</v>
      </c>
      <c r="B16" s="7">
        <v>12000</v>
      </c>
      <c r="C16" s="7">
        <v>48</v>
      </c>
      <c r="D16" s="7">
        <v>480</v>
      </c>
      <c r="E16" s="7">
        <v>0</v>
      </c>
      <c r="F16" s="7"/>
      <c r="G16" s="7">
        <v>0</v>
      </c>
      <c r="H16" s="7">
        <v>12000</v>
      </c>
      <c r="I16" s="7">
        <v>12000</v>
      </c>
      <c r="J16" s="7">
        <v>0</v>
      </c>
      <c r="K16" s="7">
        <v>0</v>
      </c>
    </row>
    <row r="17" spans="1:11" x14ac:dyDescent="0.3">
      <c r="A17" s="3">
        <v>15</v>
      </c>
      <c r="B17" s="7">
        <v>6000</v>
      </c>
      <c r="C17" s="7">
        <v>2400</v>
      </c>
      <c r="D17" s="7">
        <v>0</v>
      </c>
      <c r="E17" s="7">
        <v>240</v>
      </c>
      <c r="F17" s="7"/>
      <c r="G17" s="7">
        <v>0</v>
      </c>
      <c r="H17" s="7">
        <v>0</v>
      </c>
      <c r="I17" s="7">
        <v>0</v>
      </c>
      <c r="J17" s="7">
        <v>0</v>
      </c>
      <c r="K17" s="7">
        <v>0</v>
      </c>
    </row>
    <row r="18" spans="1:11" x14ac:dyDescent="0.3">
      <c r="A18" s="3">
        <v>16</v>
      </c>
      <c r="B18" s="7">
        <v>120</v>
      </c>
      <c r="C18" s="7">
        <v>0</v>
      </c>
      <c r="D18" s="7">
        <v>0</v>
      </c>
      <c r="E18" s="7">
        <v>0</v>
      </c>
      <c r="F18" s="7"/>
      <c r="G18" s="7">
        <v>2400</v>
      </c>
      <c r="H18" s="7"/>
      <c r="I18" s="7">
        <v>1200</v>
      </c>
      <c r="J18" s="7">
        <v>0</v>
      </c>
      <c r="K18" s="7">
        <v>600</v>
      </c>
    </row>
    <row r="19" spans="1:11" x14ac:dyDescent="0.3">
      <c r="A19" s="3">
        <v>17</v>
      </c>
      <c r="B19" s="7">
        <v>1200</v>
      </c>
      <c r="C19" s="7">
        <v>0</v>
      </c>
      <c r="D19" s="7">
        <v>3600</v>
      </c>
      <c r="E19" s="7">
        <v>0</v>
      </c>
      <c r="F19" s="7"/>
      <c r="G19" s="7">
        <v>0</v>
      </c>
      <c r="H19" s="7"/>
      <c r="I19" s="7">
        <v>0</v>
      </c>
      <c r="J19" s="7">
        <v>0</v>
      </c>
      <c r="K19" s="7">
        <v>0</v>
      </c>
    </row>
    <row r="20" spans="1:11" x14ac:dyDescent="0.3">
      <c r="A20" s="3">
        <v>18</v>
      </c>
      <c r="B20" s="7">
        <v>3600</v>
      </c>
      <c r="C20" s="7">
        <v>12000</v>
      </c>
      <c r="D20" s="7">
        <v>0</v>
      </c>
      <c r="E20" s="7">
        <v>1560</v>
      </c>
      <c r="F20" s="7"/>
      <c r="G20" s="7">
        <v>1080</v>
      </c>
      <c r="H20" s="7"/>
      <c r="I20" s="7">
        <v>0</v>
      </c>
      <c r="J20" s="7">
        <v>24000</v>
      </c>
      <c r="K20" s="7">
        <v>10800</v>
      </c>
    </row>
    <row r="21" spans="1:11" x14ac:dyDescent="0.3">
      <c r="A21" s="3">
        <v>19</v>
      </c>
      <c r="B21" s="7">
        <v>0</v>
      </c>
      <c r="C21" s="7">
        <v>600</v>
      </c>
      <c r="D21" s="7">
        <v>0</v>
      </c>
      <c r="E21" s="7">
        <v>0</v>
      </c>
      <c r="F21" s="7"/>
      <c r="G21" s="7">
        <v>10800</v>
      </c>
      <c r="H21" s="7"/>
      <c r="I21" s="7">
        <v>1200</v>
      </c>
      <c r="J21" s="7">
        <v>0</v>
      </c>
      <c r="K21" s="7">
        <v>3600</v>
      </c>
    </row>
    <row r="22" spans="1:11" x14ac:dyDescent="0.3">
      <c r="A22" s="3">
        <v>20</v>
      </c>
      <c r="B22" s="7">
        <v>360</v>
      </c>
      <c r="C22" s="7">
        <v>0</v>
      </c>
      <c r="D22" s="7"/>
      <c r="E22" s="7">
        <v>0</v>
      </c>
      <c r="F22" s="7"/>
      <c r="G22" s="7">
        <v>48000</v>
      </c>
      <c r="H22" s="7"/>
      <c r="I22" s="7">
        <v>0</v>
      </c>
      <c r="J22" s="7">
        <v>840</v>
      </c>
      <c r="K22" s="7">
        <v>0</v>
      </c>
    </row>
    <row r="23" spans="1:11" x14ac:dyDescent="0.3">
      <c r="A23" s="3">
        <v>21</v>
      </c>
      <c r="B23" s="7">
        <v>0</v>
      </c>
      <c r="C23" s="7">
        <v>1200</v>
      </c>
      <c r="D23" s="7"/>
      <c r="E23" s="7">
        <v>1080</v>
      </c>
      <c r="F23" s="7"/>
      <c r="G23" s="7">
        <v>12000</v>
      </c>
      <c r="H23" s="7"/>
      <c r="I23" s="7">
        <v>0</v>
      </c>
      <c r="J23" s="7">
        <v>240</v>
      </c>
      <c r="K23" s="7">
        <v>1320</v>
      </c>
    </row>
    <row r="24" spans="1:11" x14ac:dyDescent="0.3">
      <c r="A24" s="3">
        <v>22</v>
      </c>
      <c r="B24" s="7">
        <v>0</v>
      </c>
      <c r="C24" s="7">
        <v>2400</v>
      </c>
      <c r="D24" s="7"/>
      <c r="E24" s="7">
        <v>2160</v>
      </c>
      <c r="F24" s="7"/>
      <c r="G24" s="7">
        <v>2400</v>
      </c>
      <c r="H24" s="7"/>
      <c r="I24" s="7">
        <v>0</v>
      </c>
      <c r="J24" s="7">
        <v>0</v>
      </c>
      <c r="K24" s="7">
        <v>3600</v>
      </c>
    </row>
    <row r="25" spans="1:11" x14ac:dyDescent="0.3">
      <c r="A25" s="3">
        <v>23</v>
      </c>
      <c r="B25" s="7">
        <v>720</v>
      </c>
      <c r="C25" s="7"/>
      <c r="D25" s="7"/>
      <c r="E25" s="7">
        <v>360</v>
      </c>
      <c r="F25" s="7"/>
      <c r="G25" s="7">
        <v>12000</v>
      </c>
      <c r="H25" s="7"/>
      <c r="I25" s="7">
        <v>0</v>
      </c>
      <c r="J25" s="7">
        <v>240</v>
      </c>
      <c r="K25" s="7">
        <v>0</v>
      </c>
    </row>
    <row r="26" spans="1:11" x14ac:dyDescent="0.3">
      <c r="A26" s="3">
        <v>24</v>
      </c>
      <c r="B26" s="7">
        <v>9600</v>
      </c>
      <c r="C26" s="7"/>
      <c r="D26" s="7"/>
      <c r="E26" s="7"/>
      <c r="F26" s="7"/>
      <c r="G26" s="7">
        <v>0</v>
      </c>
      <c r="H26" s="7"/>
      <c r="I26" s="7">
        <v>36</v>
      </c>
      <c r="J26" s="7"/>
      <c r="K26" s="7">
        <v>0</v>
      </c>
    </row>
    <row r="28" spans="1:11" x14ac:dyDescent="0.3">
      <c r="A28" t="s">
        <v>12</v>
      </c>
      <c r="B28" s="6">
        <f>COUNT(B3:B26)</f>
        <v>24</v>
      </c>
      <c r="C28" s="6">
        <f t="shared" ref="C28:K28" si="0">COUNT(C3:C26)</f>
        <v>22</v>
      </c>
      <c r="D28" s="6">
        <f t="shared" si="0"/>
        <v>19</v>
      </c>
      <c r="E28" s="6">
        <f t="shared" si="0"/>
        <v>23</v>
      </c>
      <c r="F28" s="6">
        <f t="shared" si="0"/>
        <v>11</v>
      </c>
      <c r="G28" s="6">
        <f t="shared" si="0"/>
        <v>24</v>
      </c>
      <c r="H28" s="6">
        <f t="shared" si="0"/>
        <v>15</v>
      </c>
      <c r="I28" s="6">
        <f t="shared" si="0"/>
        <v>24</v>
      </c>
      <c r="J28" s="6">
        <f t="shared" si="0"/>
        <v>23</v>
      </c>
      <c r="K28" s="6">
        <f t="shared" si="0"/>
        <v>2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K28"/>
  <sheetViews>
    <sheetView workbookViewId="0">
      <selection activeCell="H31" sqref="H31"/>
    </sheetView>
  </sheetViews>
  <sheetFormatPr defaultRowHeight="14.4" x14ac:dyDescent="0.3"/>
  <cols>
    <col min="1" max="1" width="6.33203125" bestFit="1" customWidth="1"/>
  </cols>
  <sheetData>
    <row r="1" spans="1:11" s="5" customFormat="1" x14ac:dyDescent="0.3">
      <c r="A1" s="5" t="s">
        <v>357</v>
      </c>
      <c r="B1" s="9" t="s">
        <v>11</v>
      </c>
      <c r="C1" s="9"/>
      <c r="D1" s="9"/>
      <c r="E1" s="9"/>
    </row>
    <row r="2" spans="1:11" x14ac:dyDescent="0.3">
      <c r="A2" t="s">
        <v>1</v>
      </c>
      <c r="B2" s="2" t="s">
        <v>0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4" t="s">
        <v>9</v>
      </c>
      <c r="K2" s="4" t="s">
        <v>10</v>
      </c>
    </row>
    <row r="3" spans="1:11" x14ac:dyDescent="0.3">
      <c r="A3" s="3">
        <v>1</v>
      </c>
      <c r="B3" s="1">
        <v>24000</v>
      </c>
      <c r="C3" s="1">
        <v>8400</v>
      </c>
      <c r="D3" s="1">
        <v>0</v>
      </c>
      <c r="E3" s="1">
        <v>0</v>
      </c>
      <c r="F3" s="1">
        <v>360</v>
      </c>
      <c r="G3" s="1">
        <v>24</v>
      </c>
      <c r="H3" s="1">
        <v>12000</v>
      </c>
      <c r="I3" s="1">
        <v>4800</v>
      </c>
      <c r="J3" s="1">
        <v>120</v>
      </c>
      <c r="K3" s="1">
        <v>168</v>
      </c>
    </row>
    <row r="4" spans="1:11" x14ac:dyDescent="0.3">
      <c r="A4" s="3">
        <v>2</v>
      </c>
      <c r="B4" s="1">
        <v>12000</v>
      </c>
      <c r="C4" s="1">
        <v>0</v>
      </c>
      <c r="D4" s="1">
        <v>0</v>
      </c>
      <c r="E4" s="1">
        <v>12000</v>
      </c>
      <c r="F4" s="1">
        <v>0</v>
      </c>
      <c r="G4" s="1">
        <v>0</v>
      </c>
      <c r="H4" s="1">
        <v>0</v>
      </c>
      <c r="I4" s="1">
        <v>2040</v>
      </c>
      <c r="J4" s="1">
        <v>120</v>
      </c>
      <c r="K4" s="1">
        <v>3600</v>
      </c>
    </row>
    <row r="5" spans="1:11" x14ac:dyDescent="0.3">
      <c r="A5" s="3">
        <v>3</v>
      </c>
      <c r="B5" s="1">
        <v>12000</v>
      </c>
      <c r="C5" s="1">
        <v>48000</v>
      </c>
      <c r="D5" s="1">
        <v>0</v>
      </c>
      <c r="E5" s="1">
        <v>0</v>
      </c>
      <c r="F5" s="1">
        <v>120</v>
      </c>
      <c r="G5" s="1">
        <v>1200</v>
      </c>
      <c r="H5" s="1">
        <v>1200</v>
      </c>
      <c r="I5" s="1">
        <v>360</v>
      </c>
      <c r="J5" s="1">
        <v>1200</v>
      </c>
      <c r="K5" s="1">
        <v>1200</v>
      </c>
    </row>
    <row r="6" spans="1:11" x14ac:dyDescent="0.3">
      <c r="A6" s="3">
        <v>4</v>
      </c>
      <c r="B6" s="1">
        <v>24000</v>
      </c>
      <c r="C6" s="1">
        <v>960</v>
      </c>
      <c r="D6" s="1">
        <v>120</v>
      </c>
      <c r="E6" s="1">
        <v>0</v>
      </c>
      <c r="F6" s="1">
        <v>0</v>
      </c>
      <c r="G6" s="1">
        <v>840</v>
      </c>
      <c r="H6" s="1">
        <v>2400</v>
      </c>
      <c r="I6" s="1">
        <v>0</v>
      </c>
      <c r="J6" s="1">
        <v>6000</v>
      </c>
      <c r="K6" s="1">
        <v>120</v>
      </c>
    </row>
    <row r="7" spans="1:11" x14ac:dyDescent="0.3">
      <c r="A7" s="3">
        <v>5</v>
      </c>
      <c r="B7" s="1">
        <v>240</v>
      </c>
      <c r="C7" s="1">
        <v>24000</v>
      </c>
      <c r="D7" s="1">
        <v>0</v>
      </c>
      <c r="E7" s="1">
        <v>120</v>
      </c>
      <c r="F7" s="1">
        <v>0</v>
      </c>
      <c r="G7" s="1">
        <v>0</v>
      </c>
      <c r="H7" s="1">
        <v>156</v>
      </c>
      <c r="I7" s="1">
        <v>0</v>
      </c>
      <c r="J7" s="1">
        <v>1200</v>
      </c>
      <c r="K7" s="1">
        <v>840</v>
      </c>
    </row>
    <row r="8" spans="1:11" x14ac:dyDescent="0.3">
      <c r="A8" s="3">
        <v>6</v>
      </c>
      <c r="B8" s="1">
        <v>12000</v>
      </c>
      <c r="C8" s="1">
        <v>96000</v>
      </c>
      <c r="D8" s="1">
        <v>10800</v>
      </c>
      <c r="E8" s="1">
        <v>24000</v>
      </c>
      <c r="F8" s="1">
        <v>480</v>
      </c>
      <c r="G8" s="1">
        <v>0</v>
      </c>
      <c r="H8" s="1">
        <v>6000</v>
      </c>
      <c r="I8" s="1">
        <v>24</v>
      </c>
      <c r="J8" s="1">
        <v>2400</v>
      </c>
      <c r="K8" s="1">
        <v>1440</v>
      </c>
    </row>
    <row r="9" spans="1:11" x14ac:dyDescent="0.3">
      <c r="A9" s="3">
        <v>7</v>
      </c>
      <c r="B9" s="1">
        <v>120</v>
      </c>
      <c r="C9" s="1">
        <v>60000</v>
      </c>
      <c r="D9" s="1">
        <v>0</v>
      </c>
      <c r="E9" s="1">
        <v>24000</v>
      </c>
      <c r="F9" s="1">
        <v>0</v>
      </c>
      <c r="G9" s="1">
        <v>2400</v>
      </c>
      <c r="H9" s="1">
        <v>12</v>
      </c>
      <c r="I9" s="1">
        <v>360</v>
      </c>
      <c r="J9" s="1">
        <v>2400</v>
      </c>
      <c r="K9" s="1">
        <v>2400</v>
      </c>
    </row>
    <row r="10" spans="1:11" x14ac:dyDescent="0.3">
      <c r="A10" s="3">
        <v>8</v>
      </c>
      <c r="B10" s="1">
        <v>24000</v>
      </c>
      <c r="C10" s="1">
        <v>4800</v>
      </c>
      <c r="D10" s="1">
        <v>0</v>
      </c>
      <c r="E10" s="1">
        <v>2040</v>
      </c>
      <c r="F10" s="1">
        <v>0</v>
      </c>
      <c r="G10" s="1">
        <v>0</v>
      </c>
      <c r="H10" s="1">
        <v>0</v>
      </c>
      <c r="I10" s="1">
        <v>36</v>
      </c>
      <c r="J10" s="1">
        <v>3600</v>
      </c>
      <c r="K10" s="1">
        <v>2400</v>
      </c>
    </row>
    <row r="11" spans="1:11" x14ac:dyDescent="0.3">
      <c r="A11" s="3">
        <v>9</v>
      </c>
      <c r="B11" s="1">
        <v>4800</v>
      </c>
      <c r="C11" s="1">
        <v>0</v>
      </c>
      <c r="D11" s="1">
        <v>0</v>
      </c>
      <c r="E11" s="1">
        <v>120</v>
      </c>
      <c r="F11" s="1">
        <v>0</v>
      </c>
      <c r="G11" s="1">
        <v>12000</v>
      </c>
      <c r="H11" s="1">
        <v>1320</v>
      </c>
      <c r="I11" s="1">
        <v>120</v>
      </c>
      <c r="J11" s="1">
        <v>12000</v>
      </c>
      <c r="K11" s="1">
        <v>1200</v>
      </c>
    </row>
    <row r="12" spans="1:11" x14ac:dyDescent="0.3">
      <c r="A12" s="3">
        <v>10</v>
      </c>
      <c r="B12" s="1">
        <v>2400</v>
      </c>
      <c r="C12" s="1">
        <v>0</v>
      </c>
      <c r="D12" s="1">
        <v>2400</v>
      </c>
      <c r="E12" s="1">
        <v>8400</v>
      </c>
      <c r="F12" s="1">
        <v>0</v>
      </c>
      <c r="G12" s="1">
        <v>120000</v>
      </c>
      <c r="H12" s="1">
        <v>0</v>
      </c>
      <c r="I12" s="1">
        <v>1200</v>
      </c>
      <c r="J12" s="1">
        <v>120</v>
      </c>
      <c r="K12" s="1">
        <v>2400</v>
      </c>
    </row>
    <row r="13" spans="1:11" x14ac:dyDescent="0.3">
      <c r="A13" s="3">
        <v>11</v>
      </c>
      <c r="B13" s="1">
        <v>120</v>
      </c>
      <c r="C13" s="1">
        <v>12000</v>
      </c>
      <c r="D13" s="1">
        <v>12</v>
      </c>
      <c r="E13" s="1">
        <v>12000</v>
      </c>
      <c r="F13" s="1">
        <v>96</v>
      </c>
      <c r="G13" s="1">
        <v>0</v>
      </c>
      <c r="H13" s="1">
        <v>0</v>
      </c>
      <c r="I13" s="1">
        <v>8400</v>
      </c>
      <c r="J13" s="1">
        <v>0</v>
      </c>
      <c r="K13" s="1">
        <v>12000</v>
      </c>
    </row>
    <row r="14" spans="1:11" x14ac:dyDescent="0.3">
      <c r="A14" s="3">
        <v>12</v>
      </c>
      <c r="B14" s="1">
        <v>2160</v>
      </c>
      <c r="C14" s="1">
        <v>7200</v>
      </c>
      <c r="D14" s="1">
        <v>12</v>
      </c>
      <c r="E14" s="1">
        <v>0</v>
      </c>
      <c r="F14" s="1">
        <v>0</v>
      </c>
      <c r="G14" s="1">
        <v>480</v>
      </c>
      <c r="H14" s="1">
        <v>0</v>
      </c>
      <c r="I14" s="1">
        <v>0</v>
      </c>
      <c r="J14" s="1">
        <v>60000</v>
      </c>
      <c r="K14" s="1">
        <v>84</v>
      </c>
    </row>
    <row r="15" spans="1:11" x14ac:dyDescent="0.3">
      <c r="A15" s="3">
        <v>13</v>
      </c>
      <c r="B15" s="1">
        <v>6000</v>
      </c>
      <c r="C15" s="1">
        <v>3600</v>
      </c>
      <c r="D15" s="1">
        <v>30000</v>
      </c>
      <c r="E15" s="1">
        <v>1680</v>
      </c>
      <c r="F15" s="1">
        <v>0</v>
      </c>
      <c r="G15" s="1">
        <v>24</v>
      </c>
      <c r="H15" s="1">
        <v>1200</v>
      </c>
      <c r="I15" s="1">
        <v>0</v>
      </c>
      <c r="J15" s="1">
        <v>2400</v>
      </c>
      <c r="K15" s="1">
        <v>84</v>
      </c>
    </row>
    <row r="16" spans="1:11" x14ac:dyDescent="0.3">
      <c r="A16" s="3">
        <v>14</v>
      </c>
      <c r="B16" s="1">
        <v>24000</v>
      </c>
      <c r="C16" s="1">
        <v>3600</v>
      </c>
      <c r="D16" s="1">
        <v>96</v>
      </c>
      <c r="E16" s="1">
        <v>60000</v>
      </c>
      <c r="F16" s="1">
        <v>12000</v>
      </c>
      <c r="G16" s="1">
        <v>360</v>
      </c>
      <c r="H16" s="1">
        <v>0</v>
      </c>
      <c r="I16" s="1">
        <v>2400</v>
      </c>
      <c r="J16" s="1">
        <v>96</v>
      </c>
      <c r="K16" s="1">
        <v>72</v>
      </c>
    </row>
    <row r="17" spans="1:11" x14ac:dyDescent="0.3">
      <c r="A17" s="3">
        <v>15</v>
      </c>
      <c r="B17" s="1">
        <v>2160</v>
      </c>
      <c r="C17" s="1">
        <v>24000</v>
      </c>
      <c r="D17" s="1">
        <v>1200</v>
      </c>
      <c r="E17" s="1">
        <v>1200</v>
      </c>
      <c r="F17" s="1"/>
      <c r="G17" s="1">
        <v>0</v>
      </c>
      <c r="H17" s="1">
        <v>48</v>
      </c>
      <c r="I17" s="1">
        <v>0</v>
      </c>
      <c r="J17" s="1">
        <v>1320</v>
      </c>
      <c r="K17" s="1">
        <v>16800</v>
      </c>
    </row>
    <row r="18" spans="1:11" x14ac:dyDescent="0.3">
      <c r="A18" s="3">
        <v>16</v>
      </c>
      <c r="B18" s="1">
        <v>24000</v>
      </c>
      <c r="C18" s="1">
        <v>0</v>
      </c>
      <c r="D18" s="1">
        <v>360</v>
      </c>
      <c r="E18" s="1">
        <v>1200</v>
      </c>
      <c r="F18" s="1"/>
      <c r="G18" s="1">
        <v>720</v>
      </c>
      <c r="H18" s="1">
        <v>0</v>
      </c>
      <c r="I18" s="1">
        <v>480</v>
      </c>
      <c r="J18" s="1">
        <v>240</v>
      </c>
      <c r="K18" s="1">
        <v>24000</v>
      </c>
    </row>
    <row r="19" spans="1:11" x14ac:dyDescent="0.3">
      <c r="A19" s="3">
        <v>17</v>
      </c>
      <c r="B19" s="1">
        <v>0</v>
      </c>
      <c r="C19" s="1">
        <v>0</v>
      </c>
      <c r="D19" s="1">
        <v>0</v>
      </c>
      <c r="E19" s="1">
        <v>840</v>
      </c>
      <c r="F19" s="1"/>
      <c r="G19" s="1">
        <v>24</v>
      </c>
      <c r="H19" s="1">
        <v>720</v>
      </c>
      <c r="I19" s="1">
        <v>2400</v>
      </c>
      <c r="J19" s="1">
        <v>7200</v>
      </c>
      <c r="K19" s="1">
        <v>84</v>
      </c>
    </row>
    <row r="20" spans="1:11" x14ac:dyDescent="0.3">
      <c r="A20" s="3">
        <v>18</v>
      </c>
      <c r="B20" s="1">
        <v>60000</v>
      </c>
      <c r="C20" s="1">
        <v>12000</v>
      </c>
      <c r="D20" s="1">
        <v>0</v>
      </c>
      <c r="E20" s="1">
        <v>0</v>
      </c>
      <c r="F20" s="1"/>
      <c r="G20" s="1">
        <v>6000</v>
      </c>
      <c r="H20" s="1">
        <v>6000</v>
      </c>
      <c r="I20" s="1">
        <v>360</v>
      </c>
      <c r="J20" s="1">
        <v>360</v>
      </c>
      <c r="K20" s="1">
        <v>96</v>
      </c>
    </row>
    <row r="21" spans="1:11" x14ac:dyDescent="0.3">
      <c r="A21" s="3">
        <v>19</v>
      </c>
      <c r="B21" s="1">
        <v>480</v>
      </c>
      <c r="C21" s="1">
        <v>200000</v>
      </c>
      <c r="D21" s="1">
        <v>36</v>
      </c>
      <c r="E21" s="1">
        <v>7200</v>
      </c>
      <c r="F21" s="1"/>
      <c r="G21" s="1">
        <v>600</v>
      </c>
      <c r="H21" s="1">
        <v>24</v>
      </c>
      <c r="I21" s="1">
        <v>120</v>
      </c>
      <c r="J21" s="1">
        <v>960</v>
      </c>
      <c r="K21" s="1">
        <v>120</v>
      </c>
    </row>
    <row r="22" spans="1:11" x14ac:dyDescent="0.3">
      <c r="A22" s="3">
        <v>20</v>
      </c>
      <c r="B22" s="1">
        <v>2400</v>
      </c>
      <c r="C22" s="1">
        <v>20000</v>
      </c>
      <c r="D22" s="1"/>
      <c r="E22" s="1">
        <v>12000</v>
      </c>
      <c r="F22" s="1"/>
      <c r="G22" s="1">
        <v>240</v>
      </c>
      <c r="H22" s="1">
        <v>120</v>
      </c>
      <c r="I22" s="1">
        <v>12</v>
      </c>
      <c r="J22" s="1">
        <v>10800</v>
      </c>
      <c r="K22" s="1">
        <v>9600</v>
      </c>
    </row>
    <row r="23" spans="1:11" x14ac:dyDescent="0.3">
      <c r="A23" s="3">
        <v>21</v>
      </c>
      <c r="B23" s="1">
        <v>12000</v>
      </c>
      <c r="C23" s="1">
        <v>0</v>
      </c>
      <c r="D23" s="1"/>
      <c r="E23" s="1">
        <v>600</v>
      </c>
      <c r="F23" s="1"/>
      <c r="G23" s="1">
        <v>0</v>
      </c>
      <c r="H23" s="1">
        <v>0</v>
      </c>
      <c r="I23" s="1">
        <v>3600</v>
      </c>
      <c r="J23" s="1">
        <v>2640</v>
      </c>
      <c r="K23" s="1">
        <v>360</v>
      </c>
    </row>
    <row r="24" spans="1:11" x14ac:dyDescent="0.3">
      <c r="A24" s="3">
        <v>22</v>
      </c>
      <c r="B24" s="1">
        <v>600</v>
      </c>
      <c r="C24" s="1">
        <v>200</v>
      </c>
      <c r="D24" s="1"/>
      <c r="E24" s="1">
        <v>12000</v>
      </c>
      <c r="F24" s="1"/>
      <c r="G24" s="1">
        <v>24</v>
      </c>
      <c r="H24" s="1">
        <v>60</v>
      </c>
      <c r="I24" s="1">
        <v>1200</v>
      </c>
      <c r="J24" s="1">
        <v>6000</v>
      </c>
      <c r="K24" s="1">
        <v>360</v>
      </c>
    </row>
    <row r="25" spans="1:11" x14ac:dyDescent="0.3">
      <c r="A25" s="3">
        <v>23</v>
      </c>
      <c r="B25" s="1">
        <v>24000</v>
      </c>
      <c r="C25" s="1"/>
      <c r="D25" s="1"/>
      <c r="E25" s="1">
        <v>3600</v>
      </c>
      <c r="F25" s="1"/>
      <c r="G25" s="1"/>
      <c r="H25" s="1">
        <v>240</v>
      </c>
      <c r="I25" s="1">
        <v>4560</v>
      </c>
      <c r="J25" s="1">
        <v>120</v>
      </c>
      <c r="K25" s="1"/>
    </row>
    <row r="26" spans="1:11" x14ac:dyDescent="0.3">
      <c r="A26" s="3">
        <v>24</v>
      </c>
      <c r="B26" s="1">
        <v>12000</v>
      </c>
      <c r="C26" s="1"/>
      <c r="D26" s="1"/>
      <c r="E26" s="1">
        <v>1200</v>
      </c>
      <c r="F26" s="1"/>
      <c r="G26" s="1"/>
      <c r="H26" s="1">
        <v>0</v>
      </c>
      <c r="I26" s="1">
        <v>36</v>
      </c>
      <c r="J26" s="1">
        <v>1080</v>
      </c>
      <c r="K26" s="1"/>
    </row>
    <row r="28" spans="1:11" x14ac:dyDescent="0.3">
      <c r="A28" t="s">
        <v>12</v>
      </c>
      <c r="B28" s="6">
        <f>COUNT(B3:B26)</f>
        <v>24</v>
      </c>
      <c r="C28" s="6">
        <f t="shared" ref="C28:K28" si="0">COUNT(C3:C26)</f>
        <v>22</v>
      </c>
      <c r="D28" s="6">
        <f t="shared" si="0"/>
        <v>19</v>
      </c>
      <c r="E28" s="6">
        <f t="shared" si="0"/>
        <v>24</v>
      </c>
      <c r="F28" s="6">
        <f t="shared" si="0"/>
        <v>14</v>
      </c>
      <c r="G28" s="6">
        <f t="shared" si="0"/>
        <v>22</v>
      </c>
      <c r="H28" s="6">
        <f t="shared" si="0"/>
        <v>24</v>
      </c>
      <c r="I28" s="6">
        <f t="shared" si="0"/>
        <v>24</v>
      </c>
      <c r="J28" s="6">
        <f t="shared" si="0"/>
        <v>24</v>
      </c>
      <c r="K28" s="6">
        <f t="shared" si="0"/>
        <v>22</v>
      </c>
    </row>
  </sheetData>
  <phoneticPr fontId="3" type="noConversion"/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325432-8BA3-481A-AC11-CE0352F30410}">
  <dimension ref="A1:M22"/>
  <sheetViews>
    <sheetView workbookViewId="0">
      <selection activeCell="O17" sqref="O17"/>
    </sheetView>
  </sheetViews>
  <sheetFormatPr defaultRowHeight="14.4" x14ac:dyDescent="0.3"/>
  <cols>
    <col min="1" max="16384" width="8.88671875" style="6"/>
  </cols>
  <sheetData>
    <row r="1" spans="1:13" x14ac:dyDescent="0.3">
      <c r="A1" s="130" t="s">
        <v>371</v>
      </c>
    </row>
    <row r="2" spans="1:13" x14ac:dyDescent="0.3">
      <c r="B2" s="143" t="s">
        <v>372</v>
      </c>
      <c r="C2" s="143"/>
      <c r="D2" s="143"/>
      <c r="E2" s="143" t="s">
        <v>280</v>
      </c>
      <c r="F2" s="143"/>
      <c r="G2" s="143"/>
      <c r="H2" s="143" t="s">
        <v>281</v>
      </c>
      <c r="I2" s="143"/>
      <c r="J2" s="143"/>
      <c r="K2" s="143" t="s">
        <v>279</v>
      </c>
    </row>
    <row r="3" spans="1:13" x14ac:dyDescent="0.3">
      <c r="B3" s="22" t="s">
        <v>0</v>
      </c>
      <c r="C3" s="10" t="s">
        <v>43</v>
      </c>
      <c r="D3" s="10" t="s">
        <v>44</v>
      </c>
      <c r="E3" s="142" t="s">
        <v>0</v>
      </c>
      <c r="F3" s="2" t="s">
        <v>373</v>
      </c>
      <c r="G3" s="2" t="s">
        <v>44</v>
      </c>
      <c r="H3" s="22" t="s">
        <v>0</v>
      </c>
      <c r="I3" s="10" t="s">
        <v>43</v>
      </c>
      <c r="J3" s="10" t="s">
        <v>44</v>
      </c>
      <c r="K3" s="22" t="s">
        <v>0</v>
      </c>
      <c r="L3" s="10" t="s">
        <v>43</v>
      </c>
      <c r="M3" s="10" t="s">
        <v>44</v>
      </c>
    </row>
    <row r="4" spans="1:13" x14ac:dyDescent="0.3">
      <c r="A4" s="2" t="s">
        <v>47</v>
      </c>
      <c r="B4" s="19">
        <v>1.0899999999999999</v>
      </c>
      <c r="C4" s="19">
        <v>1.79</v>
      </c>
      <c r="D4" s="19">
        <v>0.26</v>
      </c>
      <c r="E4" s="19">
        <v>2.4</v>
      </c>
      <c r="F4" s="19">
        <v>0.37999999999999989</v>
      </c>
      <c r="G4" s="19">
        <v>6.1800000000000006</v>
      </c>
      <c r="H4" s="19">
        <v>1.33</v>
      </c>
      <c r="I4" s="19">
        <v>0.23000000000000004</v>
      </c>
      <c r="J4" s="19">
        <v>0.86</v>
      </c>
      <c r="K4" s="19">
        <v>3.1100000000000003</v>
      </c>
      <c r="L4" s="19">
        <v>0.24</v>
      </c>
      <c r="M4" s="19">
        <v>0.23</v>
      </c>
    </row>
    <row r="5" spans="1:13" x14ac:dyDescent="0.3">
      <c r="A5" s="2" t="s">
        <v>48</v>
      </c>
      <c r="B5" s="19">
        <v>0.59</v>
      </c>
      <c r="C5" s="19">
        <v>0.22000000000000003</v>
      </c>
      <c r="D5" s="19">
        <v>1.7999999999999998</v>
      </c>
      <c r="E5" s="19">
        <v>9.39</v>
      </c>
      <c r="F5" s="19">
        <v>7.1300000000000008</v>
      </c>
      <c r="G5" s="19">
        <v>11.13</v>
      </c>
      <c r="H5" s="19">
        <v>2.2200000000000002</v>
      </c>
      <c r="I5" s="19">
        <v>0.78</v>
      </c>
      <c r="J5" s="19">
        <v>1.75</v>
      </c>
      <c r="K5" s="19">
        <v>3</v>
      </c>
      <c r="L5" s="19">
        <v>1.1400000000000001</v>
      </c>
      <c r="M5" s="19">
        <v>2.8899999999999997</v>
      </c>
    </row>
    <row r="6" spans="1:13" x14ac:dyDescent="0.3">
      <c r="A6" s="2" t="s">
        <v>49</v>
      </c>
      <c r="B6" s="19">
        <v>1.1000000000000001</v>
      </c>
      <c r="C6" s="19">
        <v>0.33</v>
      </c>
      <c r="D6" s="19">
        <v>0.81</v>
      </c>
      <c r="E6" s="19">
        <v>3.4299999999999997</v>
      </c>
      <c r="F6" s="19">
        <v>0.45999999999999996</v>
      </c>
      <c r="G6" s="19">
        <v>2.46</v>
      </c>
      <c r="H6" s="19">
        <v>11.59</v>
      </c>
      <c r="I6" s="19">
        <v>4.79</v>
      </c>
      <c r="J6" s="19">
        <v>3.87</v>
      </c>
      <c r="K6" s="19">
        <v>2.21</v>
      </c>
      <c r="L6" s="19">
        <v>6.47</v>
      </c>
      <c r="M6" s="19">
        <v>0.87000000000000011</v>
      </c>
    </row>
    <row r="7" spans="1:13" x14ac:dyDescent="0.3">
      <c r="A7" s="2" t="s">
        <v>257</v>
      </c>
      <c r="B7" s="19">
        <v>1.8000000000000003</v>
      </c>
      <c r="C7" s="19">
        <v>1.72</v>
      </c>
      <c r="D7" s="19">
        <v>0.68</v>
      </c>
      <c r="E7" s="19">
        <v>7.7299999999999995</v>
      </c>
      <c r="F7" s="19">
        <v>3.3600000000000003</v>
      </c>
      <c r="G7" s="19">
        <v>4.6800000000000006</v>
      </c>
      <c r="H7" s="19">
        <v>2</v>
      </c>
      <c r="I7" s="19">
        <v>2.23</v>
      </c>
      <c r="J7" s="19">
        <v>1.1100000000000001</v>
      </c>
      <c r="K7" s="19">
        <v>3.7800000000000002</v>
      </c>
      <c r="L7" s="19">
        <v>1.25</v>
      </c>
      <c r="M7" s="19">
        <v>4.2300000000000004</v>
      </c>
    </row>
    <row r="8" spans="1:13" x14ac:dyDescent="0.3">
      <c r="A8" s="2" t="s">
        <v>258</v>
      </c>
      <c r="B8" s="19">
        <v>0.39</v>
      </c>
      <c r="C8" s="19">
        <v>1.54</v>
      </c>
      <c r="D8" s="19">
        <v>1.5899999999999999</v>
      </c>
      <c r="E8" s="19">
        <v>4.82</v>
      </c>
      <c r="F8" s="19">
        <v>10.58</v>
      </c>
      <c r="G8" s="19">
        <v>10.130000000000001</v>
      </c>
      <c r="H8" s="19">
        <v>4.03</v>
      </c>
      <c r="I8" s="19">
        <v>0.8899999999999999</v>
      </c>
      <c r="J8" s="19">
        <v>2.21</v>
      </c>
      <c r="K8" s="19">
        <v>4.1100000000000003</v>
      </c>
      <c r="L8" s="19">
        <v>0.6100000000000001</v>
      </c>
      <c r="M8" s="19">
        <v>2.4499999999999997</v>
      </c>
    </row>
    <row r="9" spans="1:13" x14ac:dyDescent="0.3">
      <c r="A9" s="2" t="s">
        <v>259</v>
      </c>
      <c r="B9" s="19">
        <v>1.0100000000000002</v>
      </c>
      <c r="C9" s="19">
        <v>0.11</v>
      </c>
      <c r="D9" s="19">
        <v>0.24</v>
      </c>
      <c r="E9" s="19">
        <v>10.050000000000001</v>
      </c>
      <c r="F9" s="19">
        <v>11.65</v>
      </c>
      <c r="G9" s="19">
        <v>1.46</v>
      </c>
      <c r="H9" s="19">
        <v>11.940000000000001</v>
      </c>
      <c r="I9" s="19">
        <v>3.23</v>
      </c>
      <c r="J9" s="19">
        <v>3.45</v>
      </c>
      <c r="K9" s="19">
        <v>1.2</v>
      </c>
      <c r="L9" s="19">
        <v>0.69000000000000017</v>
      </c>
      <c r="M9" s="19">
        <v>2.23</v>
      </c>
    </row>
    <row r="10" spans="1:13" x14ac:dyDescent="0.3">
      <c r="A10" s="2" t="s">
        <v>260</v>
      </c>
      <c r="H10" s="19">
        <v>1.2199999999999998</v>
      </c>
      <c r="I10" s="19">
        <v>1.71</v>
      </c>
      <c r="J10" s="19">
        <v>1.21</v>
      </c>
      <c r="K10" s="19">
        <v>3.6700000000000004</v>
      </c>
      <c r="L10" s="19">
        <v>1.47</v>
      </c>
      <c r="M10" s="19">
        <v>2.67</v>
      </c>
    </row>
    <row r="11" spans="1:13" x14ac:dyDescent="0.3">
      <c r="A11" s="2" t="s">
        <v>261</v>
      </c>
      <c r="H11" s="19">
        <v>2.89</v>
      </c>
      <c r="I11" s="19">
        <v>1.57</v>
      </c>
      <c r="J11" s="19">
        <v>2.97</v>
      </c>
      <c r="K11" s="19">
        <v>3</v>
      </c>
      <c r="L11" s="19">
        <v>2.2200000000000002</v>
      </c>
      <c r="M11" s="19">
        <v>4.0100000000000007</v>
      </c>
    </row>
    <row r="12" spans="1:13" x14ac:dyDescent="0.3">
      <c r="A12" s="2" t="s">
        <v>262</v>
      </c>
      <c r="H12" s="19">
        <v>9.43</v>
      </c>
      <c r="I12" s="19">
        <v>3.7800000000000002</v>
      </c>
      <c r="J12" s="19">
        <v>1.1800000000000002</v>
      </c>
      <c r="K12" s="19">
        <v>3.3400000000000003</v>
      </c>
      <c r="L12" s="19">
        <v>2.36</v>
      </c>
      <c r="M12" s="19">
        <v>4.45</v>
      </c>
    </row>
    <row r="13" spans="1:13" x14ac:dyDescent="0.3">
      <c r="A13" s="2" t="s">
        <v>263</v>
      </c>
      <c r="E13" s="19"/>
      <c r="H13" s="19">
        <v>1.77</v>
      </c>
      <c r="I13" s="19">
        <v>1.45</v>
      </c>
      <c r="J13" s="19">
        <v>3.58</v>
      </c>
      <c r="K13" s="19">
        <v>2.11</v>
      </c>
      <c r="L13" s="19">
        <v>0.59000000000000008</v>
      </c>
      <c r="M13" s="19">
        <v>2.67</v>
      </c>
    </row>
    <row r="14" spans="1:13" x14ac:dyDescent="0.3">
      <c r="A14" s="2" t="s">
        <v>264</v>
      </c>
      <c r="G14" s="19"/>
      <c r="H14" s="19">
        <v>4.2200000000000006</v>
      </c>
      <c r="I14" s="19">
        <v>1.1199999999999999</v>
      </c>
      <c r="J14" s="19">
        <v>2.64</v>
      </c>
      <c r="K14" s="19">
        <v>2.33</v>
      </c>
      <c r="L14" s="19">
        <v>0.36</v>
      </c>
      <c r="M14" s="19">
        <v>0.97</v>
      </c>
    </row>
    <row r="15" spans="1:13" x14ac:dyDescent="0.3">
      <c r="A15" s="2" t="s">
        <v>265</v>
      </c>
      <c r="G15" s="19"/>
      <c r="H15" s="19">
        <v>1.5499999999999998</v>
      </c>
      <c r="I15" s="19">
        <v>0.71</v>
      </c>
      <c r="J15" s="19">
        <v>3.18</v>
      </c>
      <c r="K15" s="19">
        <v>3.1100000000000003</v>
      </c>
      <c r="L15" s="19">
        <v>1.36</v>
      </c>
      <c r="M15" s="19">
        <v>0.45000000000000007</v>
      </c>
    </row>
    <row r="16" spans="1:13" x14ac:dyDescent="0.3">
      <c r="A16" s="2" t="s">
        <v>266</v>
      </c>
      <c r="F16" s="19"/>
      <c r="G16" s="19"/>
      <c r="H16" s="19">
        <v>4.03</v>
      </c>
      <c r="I16" s="19">
        <v>2.23</v>
      </c>
      <c r="J16" s="19">
        <v>1.32</v>
      </c>
    </row>
    <row r="17" spans="1:13" x14ac:dyDescent="0.3">
      <c r="A17" s="2" t="s">
        <v>267</v>
      </c>
      <c r="H17" s="19">
        <v>7.33</v>
      </c>
      <c r="I17" s="19">
        <v>2.88</v>
      </c>
      <c r="J17" s="19">
        <v>2.97</v>
      </c>
    </row>
    <row r="18" spans="1:13" x14ac:dyDescent="0.3">
      <c r="A18" s="2" t="s">
        <v>268</v>
      </c>
      <c r="H18" s="19">
        <v>3.2199999999999998</v>
      </c>
      <c r="I18" s="19">
        <v>0.71</v>
      </c>
      <c r="J18" s="19">
        <v>2.11</v>
      </c>
    </row>
    <row r="19" spans="1:13" x14ac:dyDescent="0.3">
      <c r="A19" s="2" t="s">
        <v>269</v>
      </c>
      <c r="H19" s="19">
        <v>1.27</v>
      </c>
      <c r="I19" s="19">
        <v>0.37000000000000016</v>
      </c>
      <c r="J19" s="19">
        <v>0.89</v>
      </c>
    </row>
    <row r="20" spans="1:13" x14ac:dyDescent="0.3">
      <c r="I20" s="19"/>
    </row>
    <row r="21" spans="1:13" x14ac:dyDescent="0.3">
      <c r="A21" s="2" t="s">
        <v>374</v>
      </c>
      <c r="B21" s="19">
        <f>AVERAGE(B4:B9)</f>
        <v>0.9966666666666667</v>
      </c>
      <c r="C21" s="19">
        <f>AVERAGE(C4:C9)</f>
        <v>0.95166666666666677</v>
      </c>
      <c r="D21" s="19">
        <f>AVERAGE(D4:D9)</f>
        <v>0.89666666666666661</v>
      </c>
      <c r="E21" s="19">
        <f>AVERAGE(E4:E9)</f>
        <v>6.3033333333333337</v>
      </c>
      <c r="F21" s="19">
        <f>AVERAGE(F4:F9)</f>
        <v>5.5933333333333337</v>
      </c>
      <c r="G21" s="19">
        <f>AVERAGE(G4:G9)</f>
        <v>6.0066666666666677</v>
      </c>
      <c r="H21" s="19">
        <f>AVERAGE(H4:H19)</f>
        <v>4.3774999999999995</v>
      </c>
      <c r="I21" s="19">
        <f t="shared" ref="I21" si="0">AVERAGE(I4:I19)</f>
        <v>1.7925000000000002</v>
      </c>
      <c r="J21" s="19">
        <f>AVERAGE(J4:J19)</f>
        <v>2.2062499999999998</v>
      </c>
      <c r="K21" s="19">
        <f t="shared" ref="K21:M21" si="1">AVERAGE(K4:K19)</f>
        <v>2.9141666666666666</v>
      </c>
      <c r="L21" s="19">
        <f t="shared" si="1"/>
        <v>1.5633333333333332</v>
      </c>
      <c r="M21" s="19">
        <f t="shared" si="1"/>
        <v>2.3433333333333333</v>
      </c>
    </row>
    <row r="22" spans="1:13" x14ac:dyDescent="0.3">
      <c r="A22" s="2" t="s">
        <v>375</v>
      </c>
      <c r="B22" s="19">
        <f>STDEV(B4:B9)/SQRT(5)</f>
        <v>0.2189368249823071</v>
      </c>
      <c r="C22" s="19">
        <f>STDEV(C4:C9)/SQRT(7)</f>
        <v>0.30563672803478553</v>
      </c>
      <c r="D22" s="19">
        <f>STDEV(D4:D9)/SQRT(7)</f>
        <v>0.25001333297779665</v>
      </c>
      <c r="E22" s="19">
        <f>STDEV(E4:E9)/SQRT(7)</f>
        <v>1.2105811276683063</v>
      </c>
      <c r="F22" s="19">
        <f>STDEV(F4:F9)/SQRT(7)</f>
        <v>1.870287474720193</v>
      </c>
      <c r="G22" s="19">
        <f>STDEV(G4:G9)/SQRT(7)</f>
        <v>1.4956272772254964</v>
      </c>
      <c r="H22" s="19">
        <f>STDEV(H4:H19)/SQRT(15)</f>
        <v>0.9458449485336734</v>
      </c>
      <c r="I22" s="19">
        <f t="shared" ref="I22:M22" si="2">STDEV(I4:I19)/SQRT(15)</f>
        <v>0.33889428046712916</v>
      </c>
      <c r="J22" s="19">
        <f t="shared" si="2"/>
        <v>0.26915815260012327</v>
      </c>
      <c r="K22" s="19">
        <f>STDEV(K4:K19)/SQRT(11)</f>
        <v>0.24806510187013478</v>
      </c>
      <c r="L22" s="19">
        <f t="shared" ref="L22:M22" si="3">STDEV(L4:L19)/SQRT(11)</f>
        <v>0.50849694788219701</v>
      </c>
      <c r="M22" s="19">
        <f t="shared" si="3"/>
        <v>0.4399423954278172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I64"/>
  <sheetViews>
    <sheetView workbookViewId="0">
      <selection activeCell="L21" sqref="L21"/>
    </sheetView>
  </sheetViews>
  <sheetFormatPr defaultRowHeight="14.4" x14ac:dyDescent="0.3"/>
  <sheetData>
    <row r="1" spans="1:9" x14ac:dyDescent="0.3">
      <c r="A1" s="8" t="s">
        <v>354</v>
      </c>
    </row>
    <row r="2" spans="1:9" x14ac:dyDescent="0.3">
      <c r="B2" s="28" t="s">
        <v>298</v>
      </c>
      <c r="C2" s="28" t="s">
        <v>299</v>
      </c>
      <c r="D2" s="28" t="s">
        <v>300</v>
      </c>
      <c r="E2" s="28" t="s">
        <v>301</v>
      </c>
      <c r="F2" s="28" t="s">
        <v>302</v>
      </c>
      <c r="G2" s="28" t="s">
        <v>303</v>
      </c>
      <c r="H2" s="28" t="s">
        <v>304</v>
      </c>
      <c r="I2" s="28" t="s">
        <v>305</v>
      </c>
    </row>
    <row r="3" spans="1:9" ht="15.6" x14ac:dyDescent="0.3">
      <c r="A3" s="20" t="s">
        <v>292</v>
      </c>
      <c r="B3" s="21" t="s">
        <v>308</v>
      </c>
      <c r="C3" s="21" t="s">
        <v>321</v>
      </c>
      <c r="D3" s="21" t="s">
        <v>321</v>
      </c>
      <c r="E3" s="21" t="s">
        <v>321</v>
      </c>
      <c r="F3" s="21" t="s">
        <v>321</v>
      </c>
      <c r="G3" s="21" t="s">
        <v>321</v>
      </c>
      <c r="H3" s="21" t="s">
        <v>321</v>
      </c>
      <c r="I3" s="21" t="s">
        <v>321</v>
      </c>
    </row>
    <row r="4" spans="1:9" x14ac:dyDescent="0.3">
      <c r="A4" t="s">
        <v>309</v>
      </c>
      <c r="B4" s="6">
        <v>15</v>
      </c>
      <c r="C4" s="6">
        <v>1</v>
      </c>
      <c r="D4" s="6">
        <v>1</v>
      </c>
      <c r="E4" s="6">
        <v>1</v>
      </c>
      <c r="F4" s="6">
        <v>2</v>
      </c>
      <c r="G4" s="6">
        <v>2</v>
      </c>
      <c r="H4" s="6">
        <v>2</v>
      </c>
      <c r="I4" s="6">
        <v>2</v>
      </c>
    </row>
    <row r="5" spans="1:9" x14ac:dyDescent="0.3">
      <c r="A5" t="s">
        <v>310</v>
      </c>
      <c r="B5" s="6">
        <v>15</v>
      </c>
      <c r="C5" s="6">
        <v>0</v>
      </c>
      <c r="D5" s="6">
        <v>0</v>
      </c>
      <c r="E5" s="6">
        <v>0</v>
      </c>
      <c r="F5" s="6">
        <v>0</v>
      </c>
      <c r="G5" s="6">
        <v>0</v>
      </c>
      <c r="H5" s="6">
        <v>1</v>
      </c>
      <c r="I5" s="6">
        <v>1</v>
      </c>
    </row>
    <row r="6" spans="1:9" x14ac:dyDescent="0.3">
      <c r="A6" t="s">
        <v>311</v>
      </c>
      <c r="B6" s="6">
        <v>15</v>
      </c>
      <c r="C6" s="6">
        <v>0</v>
      </c>
      <c r="D6" s="6">
        <v>0</v>
      </c>
      <c r="E6" s="6">
        <v>1</v>
      </c>
      <c r="F6" s="6">
        <v>1</v>
      </c>
      <c r="G6" s="6">
        <v>1</v>
      </c>
      <c r="H6" s="6">
        <v>1</v>
      </c>
      <c r="I6" s="6">
        <v>1</v>
      </c>
    </row>
    <row r="7" spans="1:9" x14ac:dyDescent="0.3">
      <c r="A7" t="s">
        <v>312</v>
      </c>
      <c r="B7" s="6">
        <v>15</v>
      </c>
      <c r="C7" s="6">
        <v>0</v>
      </c>
      <c r="D7" s="6">
        <v>1</v>
      </c>
      <c r="E7" s="6">
        <v>1</v>
      </c>
      <c r="F7" s="6">
        <v>2</v>
      </c>
      <c r="G7" s="6">
        <v>2</v>
      </c>
      <c r="H7" s="6">
        <v>3</v>
      </c>
      <c r="I7" s="6">
        <v>3</v>
      </c>
    </row>
    <row r="8" spans="1:9" x14ac:dyDescent="0.3">
      <c r="A8" t="s">
        <v>313</v>
      </c>
      <c r="B8" s="6">
        <v>15</v>
      </c>
      <c r="C8" s="6">
        <v>0</v>
      </c>
      <c r="D8" s="6">
        <v>0</v>
      </c>
      <c r="E8" s="6">
        <v>1</v>
      </c>
      <c r="F8" s="6">
        <v>1</v>
      </c>
      <c r="G8" s="6">
        <v>1</v>
      </c>
      <c r="H8" s="6">
        <v>1</v>
      </c>
      <c r="I8" s="6">
        <v>1</v>
      </c>
    </row>
    <row r="9" spans="1:9" x14ac:dyDescent="0.3">
      <c r="A9" t="s">
        <v>314</v>
      </c>
      <c r="B9" s="6">
        <v>15</v>
      </c>
      <c r="C9" s="6">
        <v>1</v>
      </c>
      <c r="D9" s="6">
        <v>1</v>
      </c>
      <c r="E9" s="6">
        <v>1</v>
      </c>
      <c r="F9" s="6">
        <v>1</v>
      </c>
      <c r="G9" s="6">
        <v>1</v>
      </c>
      <c r="H9" s="6">
        <v>1</v>
      </c>
      <c r="I9" s="6">
        <v>1</v>
      </c>
    </row>
    <row r="10" spans="1:9" x14ac:dyDescent="0.3">
      <c r="A10" t="s">
        <v>315</v>
      </c>
      <c r="B10" s="6">
        <v>15</v>
      </c>
      <c r="C10" s="6">
        <v>1</v>
      </c>
      <c r="D10" s="6">
        <v>1</v>
      </c>
      <c r="E10" s="6">
        <v>1</v>
      </c>
      <c r="F10" s="6">
        <v>1</v>
      </c>
      <c r="G10" s="6">
        <v>1</v>
      </c>
      <c r="H10" s="6">
        <v>2</v>
      </c>
      <c r="I10" s="6">
        <v>2</v>
      </c>
    </row>
    <row r="11" spans="1:9" x14ac:dyDescent="0.3">
      <c r="A11" t="s">
        <v>316</v>
      </c>
      <c r="B11" s="6">
        <v>15</v>
      </c>
      <c r="C11" s="6">
        <v>0</v>
      </c>
      <c r="D11" s="6">
        <v>0</v>
      </c>
      <c r="E11" s="6">
        <v>0</v>
      </c>
      <c r="F11" s="6">
        <v>0</v>
      </c>
      <c r="G11" s="6">
        <v>0</v>
      </c>
      <c r="H11" s="6">
        <v>1</v>
      </c>
      <c r="I11" s="6">
        <v>1</v>
      </c>
    </row>
    <row r="12" spans="1:9" x14ac:dyDescent="0.3">
      <c r="A12" t="s">
        <v>317</v>
      </c>
      <c r="B12" s="6">
        <v>15</v>
      </c>
      <c r="C12" s="6">
        <v>1</v>
      </c>
      <c r="D12" s="6">
        <v>1</v>
      </c>
      <c r="E12" s="6">
        <v>1</v>
      </c>
      <c r="F12" s="6">
        <v>1</v>
      </c>
      <c r="G12" s="6">
        <v>1</v>
      </c>
      <c r="H12" s="6">
        <v>1</v>
      </c>
      <c r="I12" s="6">
        <v>1</v>
      </c>
    </row>
    <row r="13" spans="1:9" x14ac:dyDescent="0.3">
      <c r="A13" s="14" t="s">
        <v>15</v>
      </c>
      <c r="B13" s="6"/>
      <c r="C13" s="6"/>
      <c r="D13" s="6"/>
      <c r="E13" s="6"/>
      <c r="F13" s="6"/>
      <c r="G13" s="6"/>
      <c r="H13" s="6"/>
      <c r="I13" s="6"/>
    </row>
    <row r="14" spans="1:9" x14ac:dyDescent="0.3">
      <c r="A14" t="s">
        <v>318</v>
      </c>
      <c r="B14" s="6">
        <v>15</v>
      </c>
      <c r="C14" s="6">
        <v>0</v>
      </c>
      <c r="D14" s="6">
        <v>0</v>
      </c>
      <c r="E14" s="6">
        <v>0</v>
      </c>
      <c r="F14" s="6">
        <v>1</v>
      </c>
      <c r="G14" s="6">
        <v>1</v>
      </c>
      <c r="H14" s="6">
        <v>1</v>
      </c>
      <c r="I14" s="6">
        <v>1</v>
      </c>
    </row>
    <row r="15" spans="1:9" x14ac:dyDescent="0.3">
      <c r="A15" t="s">
        <v>319</v>
      </c>
      <c r="B15" s="6">
        <v>15</v>
      </c>
      <c r="C15" s="6">
        <v>0</v>
      </c>
      <c r="D15" s="6">
        <v>0</v>
      </c>
      <c r="E15" s="6">
        <v>0</v>
      </c>
      <c r="F15" s="6">
        <v>0</v>
      </c>
      <c r="G15" s="6">
        <v>1</v>
      </c>
      <c r="H15" s="6">
        <v>1</v>
      </c>
      <c r="I15" s="6">
        <v>1</v>
      </c>
    </row>
    <row r="16" spans="1:9" x14ac:dyDescent="0.3">
      <c r="A16" t="s">
        <v>320</v>
      </c>
      <c r="B16" s="6">
        <v>15</v>
      </c>
      <c r="C16" s="6">
        <v>1</v>
      </c>
      <c r="D16" s="6">
        <v>1</v>
      </c>
      <c r="E16" s="6">
        <v>1</v>
      </c>
      <c r="F16" s="6">
        <v>1</v>
      </c>
      <c r="G16" s="6">
        <v>1</v>
      </c>
      <c r="H16" s="6">
        <v>1</v>
      </c>
      <c r="I16" s="6">
        <v>1</v>
      </c>
    </row>
    <row r="17" spans="1:9" x14ac:dyDescent="0.3">
      <c r="A17" t="s">
        <v>312</v>
      </c>
      <c r="B17" s="6">
        <v>15</v>
      </c>
      <c r="C17" s="6">
        <v>1</v>
      </c>
      <c r="D17" s="6">
        <v>1</v>
      </c>
      <c r="E17" s="6">
        <v>2</v>
      </c>
      <c r="F17" s="6">
        <v>2</v>
      </c>
      <c r="G17" s="6">
        <v>3</v>
      </c>
      <c r="H17" s="6">
        <v>3</v>
      </c>
      <c r="I17" s="6">
        <v>3</v>
      </c>
    </row>
    <row r="18" spans="1:9" x14ac:dyDescent="0.3">
      <c r="A18" t="s">
        <v>313</v>
      </c>
      <c r="B18" s="6">
        <v>15</v>
      </c>
      <c r="C18" s="6">
        <v>1</v>
      </c>
      <c r="D18" s="6">
        <v>1</v>
      </c>
      <c r="E18" s="6">
        <v>1</v>
      </c>
      <c r="F18" s="6">
        <v>1</v>
      </c>
      <c r="G18" s="6">
        <v>1</v>
      </c>
      <c r="H18" s="6">
        <v>2</v>
      </c>
      <c r="I18" s="6">
        <v>2</v>
      </c>
    </row>
    <row r="19" spans="1:9" x14ac:dyDescent="0.3">
      <c r="A19" t="s">
        <v>314</v>
      </c>
      <c r="B19" s="6">
        <v>15</v>
      </c>
      <c r="C19" s="6">
        <v>0</v>
      </c>
      <c r="D19" s="6">
        <v>1</v>
      </c>
      <c r="E19" s="6">
        <v>1</v>
      </c>
      <c r="F19" s="6">
        <v>1</v>
      </c>
      <c r="G19" s="6">
        <v>1</v>
      </c>
      <c r="H19" s="6">
        <v>1</v>
      </c>
      <c r="I19" s="6">
        <v>1</v>
      </c>
    </row>
    <row r="20" spans="1:9" x14ac:dyDescent="0.3">
      <c r="A20" t="s">
        <v>315</v>
      </c>
      <c r="B20" s="6">
        <v>15</v>
      </c>
      <c r="C20" s="6">
        <v>0</v>
      </c>
      <c r="D20" s="6">
        <v>0</v>
      </c>
      <c r="E20" s="6">
        <v>0</v>
      </c>
      <c r="F20" s="6">
        <v>0</v>
      </c>
      <c r="G20" s="6">
        <v>0</v>
      </c>
      <c r="H20" s="6">
        <v>1</v>
      </c>
      <c r="I20" s="6">
        <v>1</v>
      </c>
    </row>
    <row r="21" spans="1:9" x14ac:dyDescent="0.3">
      <c r="A21" t="s">
        <v>316</v>
      </c>
      <c r="B21" s="6">
        <v>15</v>
      </c>
      <c r="C21" s="6">
        <v>1</v>
      </c>
      <c r="D21" s="6">
        <v>1</v>
      </c>
      <c r="E21" s="6">
        <v>1</v>
      </c>
      <c r="F21" s="6">
        <v>1</v>
      </c>
      <c r="G21" s="6">
        <v>1</v>
      </c>
      <c r="H21" s="6">
        <v>1</v>
      </c>
      <c r="I21" s="6">
        <v>1</v>
      </c>
    </row>
    <row r="22" spans="1:9" x14ac:dyDescent="0.3">
      <c r="A22" t="s">
        <v>317</v>
      </c>
      <c r="B22" s="6">
        <v>15</v>
      </c>
      <c r="C22" s="6">
        <v>0</v>
      </c>
      <c r="D22" s="6">
        <v>1</v>
      </c>
      <c r="E22" s="6">
        <v>1</v>
      </c>
      <c r="F22" s="6">
        <v>1</v>
      </c>
      <c r="G22" s="6">
        <v>1</v>
      </c>
      <c r="H22" s="6">
        <v>1</v>
      </c>
      <c r="I22" s="6">
        <v>1</v>
      </c>
    </row>
    <row r="23" spans="1:9" x14ac:dyDescent="0.3">
      <c r="A23" s="14" t="s">
        <v>16</v>
      </c>
      <c r="B23" s="6"/>
      <c r="C23" s="6"/>
      <c r="D23" s="6"/>
      <c r="E23" s="6"/>
      <c r="F23" s="6"/>
      <c r="G23" s="6"/>
      <c r="H23" s="6"/>
      <c r="I23" s="6"/>
    </row>
    <row r="24" spans="1:9" x14ac:dyDescent="0.3">
      <c r="A24" t="s">
        <v>318</v>
      </c>
      <c r="B24" s="6">
        <v>15</v>
      </c>
      <c r="C24" s="6">
        <v>0</v>
      </c>
      <c r="D24" s="6">
        <v>0</v>
      </c>
      <c r="E24" s="6">
        <v>0</v>
      </c>
      <c r="F24" s="6">
        <v>1</v>
      </c>
      <c r="G24" s="6">
        <v>1</v>
      </c>
      <c r="H24" s="6">
        <v>1</v>
      </c>
      <c r="I24" s="6">
        <v>1</v>
      </c>
    </row>
    <row r="25" spans="1:9" x14ac:dyDescent="0.3">
      <c r="A25" t="s">
        <v>319</v>
      </c>
      <c r="B25" s="6">
        <v>15</v>
      </c>
      <c r="C25" s="6">
        <v>1</v>
      </c>
      <c r="D25" s="6">
        <v>1</v>
      </c>
      <c r="E25" s="6">
        <v>1</v>
      </c>
      <c r="F25" s="6">
        <v>1</v>
      </c>
      <c r="G25" s="6">
        <v>1</v>
      </c>
      <c r="H25" s="6">
        <v>1</v>
      </c>
      <c r="I25" s="6">
        <v>2</v>
      </c>
    </row>
    <row r="26" spans="1:9" x14ac:dyDescent="0.3">
      <c r="A26" t="s">
        <v>320</v>
      </c>
      <c r="B26" s="6">
        <v>15</v>
      </c>
      <c r="C26" s="6">
        <v>0</v>
      </c>
      <c r="D26" s="6">
        <v>0</v>
      </c>
      <c r="E26" s="6">
        <v>0</v>
      </c>
      <c r="F26" s="6">
        <v>0</v>
      </c>
      <c r="G26" s="6">
        <v>0</v>
      </c>
      <c r="H26" s="6">
        <v>0</v>
      </c>
      <c r="I26" s="6">
        <v>0</v>
      </c>
    </row>
    <row r="27" spans="1:9" x14ac:dyDescent="0.3">
      <c r="A27" t="s">
        <v>312</v>
      </c>
      <c r="B27" s="6">
        <v>15</v>
      </c>
      <c r="C27" s="6">
        <v>1</v>
      </c>
      <c r="D27" s="6">
        <v>1</v>
      </c>
      <c r="E27" s="6">
        <v>2</v>
      </c>
      <c r="F27" s="6">
        <v>2</v>
      </c>
      <c r="G27" s="6">
        <v>2</v>
      </c>
      <c r="H27" s="6">
        <v>2</v>
      </c>
      <c r="I27" s="6">
        <v>2</v>
      </c>
    </row>
    <row r="28" spans="1:9" x14ac:dyDescent="0.3">
      <c r="A28" t="s">
        <v>313</v>
      </c>
      <c r="B28" s="6">
        <v>15</v>
      </c>
      <c r="C28" s="6">
        <v>1</v>
      </c>
      <c r="D28" s="6">
        <v>1</v>
      </c>
      <c r="E28" s="6">
        <v>1</v>
      </c>
      <c r="F28" s="6">
        <v>1</v>
      </c>
      <c r="G28" s="6">
        <v>2</v>
      </c>
      <c r="H28" s="6">
        <v>2</v>
      </c>
      <c r="I28" s="6">
        <v>2</v>
      </c>
    </row>
    <row r="29" spans="1:9" x14ac:dyDescent="0.3">
      <c r="A29" t="s">
        <v>314</v>
      </c>
      <c r="B29" s="6">
        <v>15</v>
      </c>
      <c r="C29" s="6">
        <v>0</v>
      </c>
      <c r="D29" s="6">
        <v>1</v>
      </c>
      <c r="E29" s="6">
        <v>1</v>
      </c>
      <c r="F29" s="6">
        <v>1</v>
      </c>
      <c r="G29" s="6">
        <v>1</v>
      </c>
      <c r="H29" s="6">
        <v>1</v>
      </c>
      <c r="I29" s="6">
        <v>1</v>
      </c>
    </row>
    <row r="30" spans="1:9" x14ac:dyDescent="0.3">
      <c r="A30" t="s">
        <v>315</v>
      </c>
      <c r="B30" s="6">
        <v>15</v>
      </c>
      <c r="C30" s="6">
        <v>0</v>
      </c>
      <c r="D30" s="6">
        <v>0</v>
      </c>
      <c r="E30" s="6">
        <v>0</v>
      </c>
      <c r="F30" s="6">
        <v>0</v>
      </c>
      <c r="G30" s="6">
        <v>0</v>
      </c>
      <c r="H30" s="6">
        <v>1</v>
      </c>
      <c r="I30" s="6">
        <v>1</v>
      </c>
    </row>
    <row r="31" spans="1:9" x14ac:dyDescent="0.3">
      <c r="A31" t="s">
        <v>316</v>
      </c>
      <c r="B31" s="6">
        <v>15</v>
      </c>
      <c r="C31" s="6">
        <v>1</v>
      </c>
      <c r="D31" s="6">
        <v>1</v>
      </c>
      <c r="E31" s="6">
        <v>1</v>
      </c>
      <c r="F31" s="6">
        <v>1</v>
      </c>
      <c r="G31" s="6">
        <v>2</v>
      </c>
      <c r="H31" s="6">
        <v>2</v>
      </c>
      <c r="I31" s="6">
        <v>2</v>
      </c>
    </row>
    <row r="32" spans="1:9" x14ac:dyDescent="0.3">
      <c r="A32" t="s">
        <v>317</v>
      </c>
      <c r="B32" s="6">
        <v>15</v>
      </c>
      <c r="C32" s="6">
        <v>0</v>
      </c>
      <c r="D32" s="6">
        <v>1</v>
      </c>
      <c r="E32" s="6">
        <v>1</v>
      </c>
      <c r="F32" s="6">
        <v>1</v>
      </c>
      <c r="G32" s="6">
        <v>1</v>
      </c>
      <c r="H32" s="6">
        <v>1</v>
      </c>
      <c r="I32" s="6">
        <v>1</v>
      </c>
    </row>
    <row r="33" spans="1:9" x14ac:dyDescent="0.3">
      <c r="A33" s="8" t="s">
        <v>355</v>
      </c>
    </row>
    <row r="34" spans="1:9" x14ac:dyDescent="0.3">
      <c r="B34" s="28" t="s">
        <v>298</v>
      </c>
      <c r="C34" s="28" t="s">
        <v>299</v>
      </c>
      <c r="D34" s="28" t="s">
        <v>300</v>
      </c>
      <c r="E34" s="28" t="s">
        <v>301</v>
      </c>
      <c r="F34" s="28" t="s">
        <v>302</v>
      </c>
      <c r="G34" s="28" t="s">
        <v>303</v>
      </c>
      <c r="H34" s="28" t="s">
        <v>304</v>
      </c>
      <c r="I34" s="28" t="s">
        <v>305</v>
      </c>
    </row>
    <row r="35" spans="1:9" ht="15.6" x14ac:dyDescent="0.3">
      <c r="A35" s="20" t="s">
        <v>292</v>
      </c>
      <c r="B35" s="21" t="s">
        <v>308</v>
      </c>
      <c r="C35" s="21" t="s">
        <v>321</v>
      </c>
      <c r="D35" s="21" t="s">
        <v>321</v>
      </c>
      <c r="E35" s="21" t="s">
        <v>321</v>
      </c>
      <c r="F35" s="21" t="s">
        <v>321</v>
      </c>
      <c r="G35" s="21" t="s">
        <v>321</v>
      </c>
      <c r="H35" s="21" t="s">
        <v>321</v>
      </c>
      <c r="I35" s="21" t="s">
        <v>321</v>
      </c>
    </row>
    <row r="36" spans="1:9" x14ac:dyDescent="0.3">
      <c r="A36" t="s">
        <v>309</v>
      </c>
      <c r="B36" s="6">
        <v>18</v>
      </c>
      <c r="C36" s="6">
        <v>0</v>
      </c>
      <c r="D36" s="6">
        <v>1</v>
      </c>
      <c r="E36" s="6">
        <v>2</v>
      </c>
      <c r="F36" s="6">
        <v>2</v>
      </c>
      <c r="G36" s="6">
        <v>2</v>
      </c>
      <c r="H36" s="6">
        <v>2</v>
      </c>
      <c r="I36" s="6">
        <v>2</v>
      </c>
    </row>
    <row r="37" spans="1:9" x14ac:dyDescent="0.3">
      <c r="A37" t="s">
        <v>310</v>
      </c>
      <c r="B37" s="6">
        <v>18</v>
      </c>
      <c r="C37" s="6">
        <v>0</v>
      </c>
      <c r="D37" s="6">
        <v>0</v>
      </c>
      <c r="E37" s="6">
        <v>1</v>
      </c>
      <c r="F37" s="6">
        <v>1</v>
      </c>
      <c r="G37" s="6">
        <v>1</v>
      </c>
      <c r="H37" s="6">
        <v>1</v>
      </c>
      <c r="I37" s="6">
        <v>2</v>
      </c>
    </row>
    <row r="38" spans="1:9" x14ac:dyDescent="0.3">
      <c r="A38" t="s">
        <v>311</v>
      </c>
      <c r="B38" s="6">
        <v>18</v>
      </c>
      <c r="C38" s="6">
        <v>0</v>
      </c>
      <c r="D38" s="6">
        <v>1</v>
      </c>
      <c r="E38" s="6">
        <v>1</v>
      </c>
      <c r="F38" s="6">
        <v>1</v>
      </c>
      <c r="G38" s="6">
        <v>1</v>
      </c>
      <c r="H38" s="6">
        <v>1</v>
      </c>
      <c r="I38" s="6">
        <v>1</v>
      </c>
    </row>
    <row r="39" spans="1:9" x14ac:dyDescent="0.3">
      <c r="A39" t="s">
        <v>312</v>
      </c>
      <c r="B39" s="6">
        <v>18</v>
      </c>
      <c r="C39" s="6">
        <v>0</v>
      </c>
      <c r="D39" s="6">
        <v>1</v>
      </c>
      <c r="E39" s="6">
        <v>1</v>
      </c>
      <c r="F39" s="6">
        <v>2</v>
      </c>
      <c r="G39" s="6">
        <v>2</v>
      </c>
      <c r="H39" s="6">
        <v>3</v>
      </c>
      <c r="I39" s="6">
        <v>3</v>
      </c>
    </row>
    <row r="40" spans="1:9" x14ac:dyDescent="0.3">
      <c r="A40" t="s">
        <v>313</v>
      </c>
      <c r="B40" s="6">
        <v>18</v>
      </c>
      <c r="C40" s="6">
        <v>0</v>
      </c>
      <c r="D40" s="6">
        <v>0</v>
      </c>
      <c r="E40" s="6">
        <v>1</v>
      </c>
      <c r="F40" s="6">
        <v>1</v>
      </c>
      <c r="G40" s="6">
        <v>2</v>
      </c>
      <c r="H40" s="6">
        <v>2</v>
      </c>
      <c r="I40" s="6">
        <v>2</v>
      </c>
    </row>
    <row r="41" spans="1:9" x14ac:dyDescent="0.3">
      <c r="A41" t="s">
        <v>314</v>
      </c>
      <c r="B41" s="6">
        <v>18</v>
      </c>
      <c r="C41" s="6">
        <v>1</v>
      </c>
      <c r="D41" s="6">
        <v>1</v>
      </c>
      <c r="E41" s="6">
        <v>1</v>
      </c>
      <c r="F41" s="6">
        <v>1</v>
      </c>
      <c r="G41" s="6">
        <v>1</v>
      </c>
      <c r="H41" s="6">
        <v>2</v>
      </c>
      <c r="I41" s="6">
        <v>2</v>
      </c>
    </row>
    <row r="42" spans="1:9" x14ac:dyDescent="0.3">
      <c r="A42" t="s">
        <v>315</v>
      </c>
      <c r="B42" s="6">
        <v>18</v>
      </c>
      <c r="C42" s="6">
        <v>1</v>
      </c>
      <c r="D42" s="6">
        <v>1</v>
      </c>
      <c r="E42" s="6">
        <v>1</v>
      </c>
      <c r="F42" s="6">
        <v>1</v>
      </c>
      <c r="G42" s="6">
        <v>1</v>
      </c>
      <c r="H42" s="6">
        <v>2</v>
      </c>
      <c r="I42" s="6">
        <v>2</v>
      </c>
    </row>
    <row r="43" spans="1:9" x14ac:dyDescent="0.3">
      <c r="A43" t="s">
        <v>316</v>
      </c>
      <c r="B43" s="6">
        <v>18</v>
      </c>
      <c r="C43" s="6">
        <v>0</v>
      </c>
      <c r="D43" s="6">
        <v>0</v>
      </c>
      <c r="E43" s="6">
        <v>0</v>
      </c>
      <c r="F43" s="6">
        <v>1</v>
      </c>
      <c r="G43" s="6">
        <v>1</v>
      </c>
      <c r="H43" s="6">
        <v>1</v>
      </c>
      <c r="I43" s="6">
        <v>1</v>
      </c>
    </row>
    <row r="44" spans="1:9" x14ac:dyDescent="0.3">
      <c r="A44" t="s">
        <v>317</v>
      </c>
      <c r="B44" s="6">
        <v>18</v>
      </c>
      <c r="C44" s="6">
        <v>1</v>
      </c>
      <c r="D44" s="6">
        <v>1</v>
      </c>
      <c r="E44" s="6">
        <v>1</v>
      </c>
      <c r="F44" s="6">
        <v>1</v>
      </c>
      <c r="G44" s="6">
        <v>1</v>
      </c>
      <c r="H44" s="6">
        <v>2</v>
      </c>
      <c r="I44" s="6">
        <v>2</v>
      </c>
    </row>
    <row r="45" spans="1:9" x14ac:dyDescent="0.3">
      <c r="A45" s="14" t="s">
        <v>15</v>
      </c>
      <c r="B45" s="6"/>
      <c r="C45" s="6"/>
      <c r="D45" s="6"/>
      <c r="E45" s="6"/>
      <c r="F45" s="6"/>
      <c r="G45" s="6"/>
      <c r="H45" s="6"/>
      <c r="I45" s="6"/>
    </row>
    <row r="46" spans="1:9" x14ac:dyDescent="0.3">
      <c r="A46" t="s">
        <v>318</v>
      </c>
      <c r="B46" s="6">
        <v>18</v>
      </c>
      <c r="C46" s="6">
        <v>0</v>
      </c>
      <c r="D46" s="6">
        <v>0</v>
      </c>
      <c r="E46" s="6">
        <v>0</v>
      </c>
      <c r="F46" s="6">
        <v>1</v>
      </c>
      <c r="G46" s="6">
        <v>1</v>
      </c>
      <c r="H46" s="6">
        <v>1</v>
      </c>
      <c r="I46" s="6">
        <v>1</v>
      </c>
    </row>
    <row r="47" spans="1:9" x14ac:dyDescent="0.3">
      <c r="A47" t="s">
        <v>319</v>
      </c>
      <c r="B47" s="6">
        <v>18</v>
      </c>
      <c r="C47" s="6">
        <v>0</v>
      </c>
      <c r="D47" s="6">
        <v>0</v>
      </c>
      <c r="E47" s="6">
        <v>0</v>
      </c>
      <c r="F47" s="6">
        <v>0</v>
      </c>
      <c r="G47" s="6">
        <v>1</v>
      </c>
      <c r="H47" s="6">
        <v>2</v>
      </c>
      <c r="I47" s="6">
        <v>2</v>
      </c>
    </row>
    <row r="48" spans="1:9" x14ac:dyDescent="0.3">
      <c r="A48" t="s">
        <v>320</v>
      </c>
      <c r="B48" s="6">
        <v>18</v>
      </c>
      <c r="C48" s="6">
        <v>1</v>
      </c>
      <c r="D48" s="6">
        <v>1</v>
      </c>
      <c r="E48" s="6">
        <v>1</v>
      </c>
      <c r="F48" s="6">
        <v>1</v>
      </c>
      <c r="G48" s="6">
        <v>1</v>
      </c>
      <c r="H48" s="6">
        <v>1</v>
      </c>
      <c r="I48" s="6">
        <v>1</v>
      </c>
    </row>
    <row r="49" spans="1:9" x14ac:dyDescent="0.3">
      <c r="A49" t="s">
        <v>312</v>
      </c>
      <c r="B49" s="6">
        <v>18</v>
      </c>
      <c r="C49" s="6">
        <v>1</v>
      </c>
      <c r="D49" s="6">
        <v>1</v>
      </c>
      <c r="E49" s="6">
        <v>2</v>
      </c>
      <c r="F49" s="6">
        <v>2</v>
      </c>
      <c r="G49" s="6">
        <v>2</v>
      </c>
      <c r="H49" s="6">
        <v>2</v>
      </c>
      <c r="I49" s="6">
        <v>2</v>
      </c>
    </row>
    <row r="50" spans="1:9" x14ac:dyDescent="0.3">
      <c r="A50" t="s">
        <v>313</v>
      </c>
      <c r="B50" s="6">
        <v>18</v>
      </c>
      <c r="C50" s="6">
        <v>1</v>
      </c>
      <c r="D50" s="6">
        <v>1</v>
      </c>
      <c r="E50" s="6">
        <v>1</v>
      </c>
      <c r="F50" s="6">
        <v>1</v>
      </c>
      <c r="G50" s="6">
        <v>1</v>
      </c>
      <c r="H50" s="6">
        <v>2</v>
      </c>
      <c r="I50" s="6">
        <v>2</v>
      </c>
    </row>
    <row r="51" spans="1:9" x14ac:dyDescent="0.3">
      <c r="A51" t="s">
        <v>314</v>
      </c>
      <c r="B51" s="6">
        <v>18</v>
      </c>
      <c r="C51" s="6">
        <v>0</v>
      </c>
      <c r="D51" s="6">
        <v>1</v>
      </c>
      <c r="E51" s="6">
        <v>1</v>
      </c>
      <c r="F51" s="6">
        <v>1</v>
      </c>
      <c r="G51" s="6">
        <v>1</v>
      </c>
      <c r="H51" s="6">
        <v>1</v>
      </c>
      <c r="I51" s="6">
        <v>1</v>
      </c>
    </row>
    <row r="52" spans="1:9" x14ac:dyDescent="0.3">
      <c r="A52" t="s">
        <v>315</v>
      </c>
      <c r="B52" s="6">
        <v>18</v>
      </c>
      <c r="C52" s="6">
        <v>0</v>
      </c>
      <c r="D52" s="6">
        <v>0</v>
      </c>
      <c r="E52" s="6">
        <v>0</v>
      </c>
      <c r="F52" s="6">
        <v>0</v>
      </c>
      <c r="G52" s="6">
        <v>0</v>
      </c>
      <c r="H52" s="6">
        <v>1</v>
      </c>
      <c r="I52" s="6">
        <v>1</v>
      </c>
    </row>
    <row r="53" spans="1:9" x14ac:dyDescent="0.3">
      <c r="A53" t="s">
        <v>316</v>
      </c>
      <c r="B53" s="6">
        <v>18</v>
      </c>
      <c r="C53" s="6">
        <v>1</v>
      </c>
      <c r="D53" s="6">
        <v>1</v>
      </c>
      <c r="E53" s="6">
        <v>1</v>
      </c>
      <c r="F53" s="6">
        <v>1</v>
      </c>
      <c r="G53" s="6">
        <v>1</v>
      </c>
      <c r="H53" s="6">
        <v>2</v>
      </c>
      <c r="I53" s="6">
        <v>2</v>
      </c>
    </row>
    <row r="54" spans="1:9" x14ac:dyDescent="0.3">
      <c r="A54" t="s">
        <v>317</v>
      </c>
      <c r="B54" s="6">
        <v>18</v>
      </c>
      <c r="C54" s="6">
        <v>0</v>
      </c>
      <c r="D54" s="6">
        <v>1</v>
      </c>
      <c r="E54" s="6">
        <v>1</v>
      </c>
      <c r="F54" s="6">
        <v>1</v>
      </c>
      <c r="G54" s="6">
        <v>1</v>
      </c>
      <c r="H54" s="6">
        <v>1</v>
      </c>
      <c r="I54" s="6">
        <v>1</v>
      </c>
    </row>
    <row r="55" spans="1:9" x14ac:dyDescent="0.3">
      <c r="A55" s="14" t="s">
        <v>16</v>
      </c>
      <c r="B55" s="6"/>
      <c r="C55" s="6"/>
      <c r="D55" s="6"/>
      <c r="E55" s="6"/>
      <c r="F55" s="6"/>
      <c r="G55" s="6"/>
      <c r="H55" s="6"/>
      <c r="I55" s="6"/>
    </row>
    <row r="56" spans="1:9" x14ac:dyDescent="0.3">
      <c r="A56" t="s">
        <v>318</v>
      </c>
      <c r="B56" s="6">
        <v>18</v>
      </c>
      <c r="C56" s="6">
        <v>0</v>
      </c>
      <c r="D56" s="6">
        <v>0</v>
      </c>
      <c r="E56" s="6">
        <v>0</v>
      </c>
      <c r="F56" s="6">
        <v>1</v>
      </c>
      <c r="G56" s="6">
        <v>1</v>
      </c>
      <c r="H56" s="6">
        <v>1</v>
      </c>
      <c r="I56" s="6">
        <v>1</v>
      </c>
    </row>
    <row r="57" spans="1:9" x14ac:dyDescent="0.3">
      <c r="A57" t="s">
        <v>319</v>
      </c>
      <c r="B57" s="6">
        <v>18</v>
      </c>
      <c r="C57" s="6">
        <v>1</v>
      </c>
      <c r="D57" s="6">
        <v>1</v>
      </c>
      <c r="E57" s="6">
        <v>1</v>
      </c>
      <c r="F57" s="6">
        <v>1</v>
      </c>
      <c r="G57" s="6">
        <v>1</v>
      </c>
      <c r="H57" s="6">
        <v>2</v>
      </c>
      <c r="I57" s="6">
        <v>2</v>
      </c>
    </row>
    <row r="58" spans="1:9" x14ac:dyDescent="0.3">
      <c r="A58" t="s">
        <v>320</v>
      </c>
      <c r="B58" s="6">
        <v>18</v>
      </c>
      <c r="C58" s="6">
        <v>0</v>
      </c>
      <c r="D58" s="6">
        <v>0</v>
      </c>
      <c r="E58" s="6">
        <v>0</v>
      </c>
      <c r="F58" s="6">
        <v>0</v>
      </c>
      <c r="G58" s="6">
        <v>1</v>
      </c>
      <c r="H58" s="6">
        <v>1</v>
      </c>
      <c r="I58" s="6">
        <v>1</v>
      </c>
    </row>
    <row r="59" spans="1:9" x14ac:dyDescent="0.3">
      <c r="A59" t="s">
        <v>312</v>
      </c>
      <c r="B59" s="6">
        <v>18</v>
      </c>
      <c r="C59" s="6">
        <v>0</v>
      </c>
      <c r="D59" s="6">
        <v>1</v>
      </c>
      <c r="E59" s="6">
        <v>1</v>
      </c>
      <c r="F59" s="6">
        <v>1</v>
      </c>
      <c r="G59" s="6">
        <v>2</v>
      </c>
      <c r="H59" s="6">
        <v>2</v>
      </c>
      <c r="I59" s="6">
        <v>2</v>
      </c>
    </row>
    <row r="60" spans="1:9" x14ac:dyDescent="0.3">
      <c r="A60" t="s">
        <v>313</v>
      </c>
      <c r="B60" s="6">
        <v>18</v>
      </c>
      <c r="C60" s="6">
        <v>1</v>
      </c>
      <c r="D60" s="6">
        <v>1</v>
      </c>
      <c r="E60" s="6">
        <v>1</v>
      </c>
      <c r="F60" s="6">
        <v>1</v>
      </c>
      <c r="G60" s="6">
        <v>2</v>
      </c>
      <c r="H60" s="6">
        <v>2</v>
      </c>
      <c r="I60" s="6">
        <v>2</v>
      </c>
    </row>
    <row r="61" spans="1:9" x14ac:dyDescent="0.3">
      <c r="A61" t="s">
        <v>314</v>
      </c>
      <c r="B61" s="6">
        <v>18</v>
      </c>
      <c r="C61" s="6">
        <v>0</v>
      </c>
      <c r="D61" s="6">
        <v>1</v>
      </c>
      <c r="E61" s="6">
        <v>1</v>
      </c>
      <c r="F61" s="6">
        <v>1</v>
      </c>
      <c r="G61" s="6">
        <v>1</v>
      </c>
      <c r="H61" s="6">
        <v>1</v>
      </c>
      <c r="I61" s="6">
        <v>1</v>
      </c>
    </row>
    <row r="62" spans="1:9" x14ac:dyDescent="0.3">
      <c r="A62" t="s">
        <v>315</v>
      </c>
      <c r="B62" s="6">
        <v>18</v>
      </c>
      <c r="C62" s="6">
        <v>0</v>
      </c>
      <c r="D62" s="6">
        <v>0</v>
      </c>
      <c r="E62" s="6">
        <v>0</v>
      </c>
      <c r="F62" s="6">
        <v>0</v>
      </c>
      <c r="G62" s="6">
        <v>0</v>
      </c>
      <c r="H62" s="6">
        <v>1</v>
      </c>
      <c r="I62" s="6">
        <v>1</v>
      </c>
    </row>
    <row r="63" spans="1:9" x14ac:dyDescent="0.3">
      <c r="A63" t="s">
        <v>316</v>
      </c>
      <c r="B63" s="6">
        <v>18</v>
      </c>
      <c r="C63" s="6">
        <v>1</v>
      </c>
      <c r="D63" s="6">
        <v>1</v>
      </c>
      <c r="E63" s="6">
        <v>1</v>
      </c>
      <c r="F63" s="6">
        <v>1</v>
      </c>
      <c r="G63" s="6">
        <v>1</v>
      </c>
      <c r="H63" s="6">
        <v>1</v>
      </c>
      <c r="I63" s="6">
        <v>1</v>
      </c>
    </row>
    <row r="64" spans="1:9" x14ac:dyDescent="0.3">
      <c r="A64" t="s">
        <v>317</v>
      </c>
      <c r="B64" s="6">
        <v>18</v>
      </c>
      <c r="C64" s="6">
        <v>0</v>
      </c>
      <c r="D64" s="6">
        <v>1</v>
      </c>
      <c r="E64" s="6">
        <v>1</v>
      </c>
      <c r="F64" s="6">
        <v>2</v>
      </c>
      <c r="G64" s="6">
        <v>2</v>
      </c>
      <c r="H64" s="6">
        <v>2</v>
      </c>
      <c r="I64" s="6">
        <v>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F17"/>
  <sheetViews>
    <sheetView workbookViewId="0"/>
  </sheetViews>
  <sheetFormatPr defaultRowHeight="14.4" x14ac:dyDescent="0.3"/>
  <cols>
    <col min="2" max="2" width="11.33203125" bestFit="1" customWidth="1"/>
  </cols>
  <sheetData>
    <row r="1" spans="1:6" x14ac:dyDescent="0.3">
      <c r="A1" s="8" t="s">
        <v>352</v>
      </c>
    </row>
    <row r="2" spans="1:6" x14ac:dyDescent="0.3">
      <c r="A2" t="s">
        <v>353</v>
      </c>
      <c r="B2" s="126" t="s">
        <v>347</v>
      </c>
      <c r="C2" s="124" t="s">
        <v>331</v>
      </c>
      <c r="D2" s="124" t="s">
        <v>332</v>
      </c>
      <c r="E2" s="124" t="s">
        <v>333</v>
      </c>
      <c r="F2" s="124" t="s">
        <v>334</v>
      </c>
    </row>
    <row r="3" spans="1:6" x14ac:dyDescent="0.3">
      <c r="B3" t="s">
        <v>335</v>
      </c>
      <c r="C3" s="19">
        <v>0.74153237215922208</v>
      </c>
      <c r="D3" s="19">
        <v>1.3474217854299866</v>
      </c>
      <c r="E3" s="19">
        <v>5.8909616084087606</v>
      </c>
      <c r="F3" s="19">
        <v>1.4267829534889909</v>
      </c>
    </row>
    <row r="4" spans="1:6" x14ac:dyDescent="0.3">
      <c r="B4" t="s">
        <v>336</v>
      </c>
      <c r="C4" s="19">
        <v>1.0109547751912571</v>
      </c>
      <c r="D4" s="19">
        <v>2.378227143302194</v>
      </c>
      <c r="E4" s="19">
        <v>4.2101054062504648</v>
      </c>
      <c r="F4" s="19">
        <v>1</v>
      </c>
    </row>
    <row r="5" spans="1:6" x14ac:dyDescent="0.3">
      <c r="B5" t="s">
        <v>337</v>
      </c>
      <c r="C5" s="19">
        <v>0.30186143337055171</v>
      </c>
      <c r="D5" s="19">
        <v>1.4890304381882988</v>
      </c>
      <c r="E5" s="19">
        <v>2.9319641941601611</v>
      </c>
      <c r="F5" s="19">
        <v>1.0492516507981757</v>
      </c>
    </row>
    <row r="6" spans="1:6" x14ac:dyDescent="0.3">
      <c r="B6" t="s">
        <v>338</v>
      </c>
      <c r="C6" s="19">
        <v>0.7679109500927308</v>
      </c>
      <c r="D6" s="19">
        <v>1.3292936030828675</v>
      </c>
      <c r="E6" s="19">
        <v>1.2542269624486049</v>
      </c>
      <c r="F6" s="19">
        <v>1.4267829534889909</v>
      </c>
    </row>
    <row r="7" spans="1:6" x14ac:dyDescent="0.3">
      <c r="B7" t="s">
        <v>94</v>
      </c>
      <c r="C7" s="19">
        <v>0.68856746594369189</v>
      </c>
      <c r="D7" s="19">
        <v>3.7107928004327011</v>
      </c>
      <c r="E7" s="19">
        <v>1.2739123801338654</v>
      </c>
      <c r="F7" s="19">
        <v>0.47480245623969536</v>
      </c>
    </row>
    <row r="8" spans="1:6" x14ac:dyDescent="0.3">
      <c r="B8" t="s">
        <v>339</v>
      </c>
      <c r="C8" s="19">
        <v>1.2618978511506489</v>
      </c>
      <c r="D8" s="19">
        <v>1.5779385249575777</v>
      </c>
      <c r="E8" s="19">
        <v>1.4359277362476228</v>
      </c>
      <c r="F8" s="19">
        <v>1.0492516507981757</v>
      </c>
    </row>
    <row r="9" spans="1:6" x14ac:dyDescent="0.3">
      <c r="B9" t="s">
        <v>83</v>
      </c>
      <c r="C9" s="19">
        <v>0.86634729757252582</v>
      </c>
      <c r="D9" s="19">
        <v>3.4463437418397769</v>
      </c>
      <c r="E9" s="19">
        <v>1.1226285134204874</v>
      </c>
      <c r="F9" s="19">
        <v>0.94960491247939072</v>
      </c>
    </row>
    <row r="10" spans="1:6" x14ac:dyDescent="0.3">
      <c r="B10" s="127" t="s">
        <v>350</v>
      </c>
    </row>
    <row r="11" spans="1:6" x14ac:dyDescent="0.3">
      <c r="B11" s="1" t="s">
        <v>340</v>
      </c>
      <c r="C11" s="19">
        <v>0.67</v>
      </c>
      <c r="D11" s="19">
        <v>0.19654377507720278</v>
      </c>
      <c r="E11" s="19">
        <v>0.64866866517919763</v>
      </c>
      <c r="F11" s="19">
        <v>2.1987356143623547E-2</v>
      </c>
    </row>
    <row r="12" spans="1:6" x14ac:dyDescent="0.3">
      <c r="B12" s="1" t="s">
        <v>341</v>
      </c>
      <c r="C12" s="19">
        <v>0.36</v>
      </c>
      <c r="D12" s="19">
        <v>0.59594785008248996</v>
      </c>
      <c r="E12" s="19">
        <v>7.0027513996112664E-2</v>
      </c>
      <c r="F12" s="19">
        <v>0</v>
      </c>
    </row>
    <row r="13" spans="1:6" x14ac:dyDescent="0.3">
      <c r="B13" s="1" t="s">
        <v>342</v>
      </c>
      <c r="C13" s="19">
        <v>0.41946817269905784</v>
      </c>
      <c r="D13" s="19">
        <v>0.21404753888898931</v>
      </c>
      <c r="E13" s="19">
        <v>0.44122270596884411</v>
      </c>
      <c r="F13" s="19">
        <v>0.11582509701085707</v>
      </c>
    </row>
    <row r="14" spans="1:6" x14ac:dyDescent="0.3">
      <c r="B14" s="1" t="s">
        <v>343</v>
      </c>
      <c r="C14" s="19">
        <v>0.37117572517731567</v>
      </c>
      <c r="D14" s="19">
        <v>0.83904847413988692</v>
      </c>
      <c r="E14" s="19">
        <v>0.86477189766948803</v>
      </c>
      <c r="F14" s="19">
        <v>2.1987356143623547E-2</v>
      </c>
    </row>
    <row r="15" spans="1:6" x14ac:dyDescent="0.3">
      <c r="B15" s="1" t="s">
        <v>344</v>
      </c>
      <c r="C15" s="19">
        <v>0.27133753927534782</v>
      </c>
      <c r="D15" s="19">
        <v>0.34327747125815378</v>
      </c>
      <c r="E15" s="19">
        <v>0.193484373501707</v>
      </c>
      <c r="F15" s="19">
        <v>0.1392214598103797</v>
      </c>
    </row>
    <row r="16" spans="1:6" x14ac:dyDescent="0.3">
      <c r="B16" s="1" t="s">
        <v>345</v>
      </c>
      <c r="C16" s="19">
        <v>0.39</v>
      </c>
      <c r="D16" s="19">
        <v>0.52817620928727393</v>
      </c>
      <c r="E16" s="19">
        <v>0.20385238876721623</v>
      </c>
      <c r="F16" s="19">
        <v>0.11582509701085707</v>
      </c>
    </row>
    <row r="17" spans="2:6" x14ac:dyDescent="0.3">
      <c r="B17" s="1" t="s">
        <v>346</v>
      </c>
      <c r="C17" s="19">
        <v>1.3968593755081115E-2</v>
      </c>
      <c r="D17" s="19">
        <v>0.21236872244795041</v>
      </c>
      <c r="E17" s="19">
        <v>0.75222267299971535</v>
      </c>
      <c r="F17" s="19">
        <v>0.2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. 2A-I</vt:lpstr>
      <vt:lpstr>Fig. 3A-FHI</vt:lpstr>
      <vt:lpstr>Fig. 4A-H</vt:lpstr>
      <vt:lpstr>Fig. 5A-F</vt:lpstr>
      <vt:lpstr>fig. S1</vt:lpstr>
      <vt:lpstr>fig. S2</vt:lpstr>
      <vt:lpstr>fig. S3</vt:lpstr>
      <vt:lpstr>fig. S4AB</vt:lpstr>
      <vt:lpstr>fig.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emei dong</dc:creator>
  <cp:lastModifiedBy>yuemei dong</cp:lastModifiedBy>
  <dcterms:created xsi:type="dcterms:W3CDTF">2022-04-28T03:02:30Z</dcterms:created>
  <dcterms:modified xsi:type="dcterms:W3CDTF">2022-04-30T21:35:35Z</dcterms:modified>
</cp:coreProperties>
</file>